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lad1" sheetId="1" state="visible" r:id="rId2"/>
    <sheet name="Blad2" sheetId="2" state="visible" r:id="rId3"/>
    <sheet name="Blad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5">
  <si>
    <t xml:space="preserve">Case</t>
  </si>
  <si>
    <t xml:space="preserve">BW</t>
  </si>
  <si>
    <t xml:space="preserve">Day code</t>
  </si>
  <si>
    <t xml:space="preserve">Period 1/2</t>
  </si>
  <si>
    <t xml:space="preserve">Dehytdr=2</t>
  </si>
  <si>
    <t xml:space="preserve">Osm morgon</t>
  </si>
  <si>
    <t xml:space="preserve">Crea morgon</t>
  </si>
  <si>
    <t xml:space="preserve">Osm dygn</t>
  </si>
  <si>
    <t xml:space="preserve">Crea dygn</t>
  </si>
  <si>
    <t xml:space="preserve">Urine dygn</t>
  </si>
  <si>
    <t xml:space="preserve">Calories</t>
  </si>
  <si>
    <t xml:space="preserve">Urine 1000</t>
  </si>
  <si>
    <t xml:space="preserve">Urine 1500</t>
  </si>
  <si>
    <t xml:space="preserve">Urine new</t>
  </si>
  <si>
    <t xml:space="preserve">15*BW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9"/>
      <name val="Geneva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Geneva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2" activeCellId="0" sqref="O2"/>
    </sheetView>
  </sheetViews>
  <sheetFormatPr defaultColWidth="11.16015625" defaultRowHeight="13" zeroHeight="false" outlineLevelRow="0" outlineLevelCol="0"/>
  <sheetData>
    <row r="1" customFormat="false" ht="13" hidden="false" customHeight="false" outlineLevel="0" collapsed="false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2" t="s">
        <v>14</v>
      </c>
    </row>
    <row r="2" customFormat="false" ht="13" hidden="false" customHeight="false" outlineLevel="0" collapsed="false">
      <c r="O2" s="2"/>
    </row>
    <row r="3" customFormat="false" ht="13" hidden="false" customHeight="false" outlineLevel="0" collapsed="false">
      <c r="A3" s="1" t="n">
        <v>1</v>
      </c>
      <c r="B3" s="1" t="n">
        <v>73.55</v>
      </c>
      <c r="C3" s="1" t="n">
        <v>4</v>
      </c>
      <c r="D3" s="1" t="n">
        <v>1</v>
      </c>
      <c r="E3" s="1" t="n">
        <v>1</v>
      </c>
      <c r="F3" s="1" t="n">
        <v>467</v>
      </c>
      <c r="G3" s="1" t="n">
        <v>8</v>
      </c>
      <c r="H3" s="1" t="n">
        <v>329</v>
      </c>
      <c r="I3" s="1" t="n">
        <v>4.1</v>
      </c>
      <c r="J3" s="1" t="n">
        <v>2370</v>
      </c>
      <c r="K3" s="1" t="n">
        <v>1706.19</v>
      </c>
      <c r="L3" s="1" t="n">
        <v>0</v>
      </c>
      <c r="M3" s="1" t="n">
        <v>0</v>
      </c>
      <c r="N3" s="1" t="n">
        <v>0</v>
      </c>
      <c r="O3" s="1" t="n">
        <f aca="false">15*B3</f>
        <v>1103.25</v>
      </c>
    </row>
    <row r="4" customFormat="false" ht="13" hidden="false" customHeight="false" outlineLevel="0" collapsed="false">
      <c r="A4" s="1" t="n">
        <v>1</v>
      </c>
      <c r="B4" s="1" t="n">
        <v>73.55</v>
      </c>
      <c r="C4" s="1" t="n">
        <v>2</v>
      </c>
      <c r="D4" s="1" t="n">
        <v>1</v>
      </c>
      <c r="E4" s="1" t="n">
        <v>1</v>
      </c>
      <c r="F4" s="1" t="n">
        <v>355</v>
      </c>
      <c r="G4" s="1" t="n">
        <v>4.9</v>
      </c>
      <c r="H4" s="1" t="n">
        <v>394</v>
      </c>
      <c r="I4" s="1" t="n">
        <v>5.5</v>
      </c>
      <c r="J4" s="1" t="n">
        <v>3250</v>
      </c>
      <c r="K4" s="1" t="n">
        <v>1660.62</v>
      </c>
      <c r="L4" s="1" t="n">
        <v>0</v>
      </c>
      <c r="M4" s="1" t="n">
        <v>0</v>
      </c>
      <c r="N4" s="1" t="n">
        <v>0</v>
      </c>
      <c r="O4" s="1" t="n">
        <f aca="false">15*B4</f>
        <v>1103.25</v>
      </c>
    </row>
    <row r="5" customFormat="false" ht="13" hidden="false" customHeight="false" outlineLevel="0" collapsed="false">
      <c r="A5" s="1" t="n">
        <v>1</v>
      </c>
      <c r="B5" s="1" t="n">
        <v>73.55</v>
      </c>
      <c r="C5" s="1" t="n">
        <v>3</v>
      </c>
      <c r="D5" s="1" t="n">
        <v>1</v>
      </c>
      <c r="E5" s="1" t="n">
        <v>1</v>
      </c>
      <c r="F5" s="1" t="n">
        <v>409</v>
      </c>
      <c r="G5" s="1" t="n">
        <v>6.9</v>
      </c>
      <c r="H5" s="1" t="n">
        <v>274</v>
      </c>
      <c r="I5" s="1" t="n">
        <v>4.1</v>
      </c>
      <c r="J5" s="1" t="n">
        <v>3250</v>
      </c>
      <c r="K5" s="1" t="n">
        <v>2322.43</v>
      </c>
      <c r="L5" s="1" t="n">
        <v>0</v>
      </c>
      <c r="M5" s="1" t="n">
        <v>0</v>
      </c>
      <c r="N5" s="1" t="n">
        <v>0</v>
      </c>
      <c r="O5" s="1" t="n">
        <f aca="false">15*B5</f>
        <v>1103.25</v>
      </c>
    </row>
    <row r="6" customFormat="false" ht="13" hidden="false" customHeight="false" outlineLevel="0" collapsed="false">
      <c r="A6" s="1" t="n">
        <v>1</v>
      </c>
      <c r="B6" s="1" t="n">
        <v>73.55</v>
      </c>
      <c r="C6" s="1" t="n">
        <v>1</v>
      </c>
      <c r="D6" s="1" t="n">
        <v>1</v>
      </c>
      <c r="E6" s="1" t="n">
        <v>1</v>
      </c>
      <c r="F6" s="1" t="n">
        <v>586</v>
      </c>
      <c r="G6" s="1" t="n">
        <v>11</v>
      </c>
      <c r="H6" s="1" t="n">
        <v>346</v>
      </c>
      <c r="I6" s="1" t="n">
        <v>5.4</v>
      </c>
      <c r="J6" s="1" t="n">
        <v>2600</v>
      </c>
      <c r="K6" s="1" t="n">
        <v>1501.67</v>
      </c>
      <c r="L6" s="1" t="n">
        <v>0</v>
      </c>
      <c r="M6" s="1" t="n">
        <v>0</v>
      </c>
      <c r="N6" s="1" t="n">
        <v>0</v>
      </c>
      <c r="O6" s="1" t="n">
        <f aca="false">15*B6</f>
        <v>1103.25</v>
      </c>
    </row>
    <row r="7" customFormat="false" ht="13" hidden="false" customHeight="false" outlineLevel="0" collapsed="false">
      <c r="A7" s="1" t="n">
        <v>2</v>
      </c>
      <c r="B7" s="1" t="n">
        <v>56.3</v>
      </c>
      <c r="C7" s="1" t="n">
        <v>4</v>
      </c>
      <c r="D7" s="1" t="n">
        <v>1</v>
      </c>
      <c r="E7" s="1" t="n">
        <v>1</v>
      </c>
      <c r="F7" s="1" t="n">
        <v>374</v>
      </c>
      <c r="G7" s="1" t="n">
        <v>6.2</v>
      </c>
      <c r="H7" s="1" t="n">
        <v>227</v>
      </c>
      <c r="I7" s="1" t="n">
        <v>2.5</v>
      </c>
      <c r="J7" s="1" t="n">
        <v>4100</v>
      </c>
      <c r="K7" s="1" t="n">
        <v>2303.29</v>
      </c>
      <c r="L7" s="1" t="n">
        <v>0</v>
      </c>
      <c r="M7" s="1" t="n">
        <v>0</v>
      </c>
      <c r="N7" s="1" t="n">
        <v>0</v>
      </c>
      <c r="O7" s="1" t="n">
        <f aca="false">15*B7</f>
        <v>844.5</v>
      </c>
    </row>
    <row r="8" customFormat="false" ht="13" hidden="false" customHeight="false" outlineLevel="0" collapsed="false">
      <c r="A8" s="1" t="n">
        <v>2</v>
      </c>
      <c r="B8" s="1" t="n">
        <v>56.3</v>
      </c>
      <c r="C8" s="1" t="n">
        <v>2</v>
      </c>
      <c r="D8" s="1" t="n">
        <v>1</v>
      </c>
      <c r="E8" s="1" t="n">
        <v>1</v>
      </c>
      <c r="F8" s="1" t="n">
        <v>277</v>
      </c>
      <c r="G8" s="1" t="n">
        <v>3.4</v>
      </c>
      <c r="H8" s="1" t="n">
        <v>449</v>
      </c>
      <c r="I8" s="1" t="n">
        <v>8.9</v>
      </c>
      <c r="J8" s="1" t="n">
        <v>2750</v>
      </c>
      <c r="K8" s="1" t="n">
        <v>1613.08</v>
      </c>
      <c r="L8" s="1" t="n">
        <v>0</v>
      </c>
      <c r="M8" s="1" t="n">
        <v>0</v>
      </c>
      <c r="N8" s="1" t="n">
        <v>0</v>
      </c>
      <c r="O8" s="1" t="n">
        <f aca="false">15*B8</f>
        <v>844.5</v>
      </c>
    </row>
    <row r="9" customFormat="false" ht="13" hidden="false" customHeight="false" outlineLevel="0" collapsed="false">
      <c r="A9" s="1" t="n">
        <v>2</v>
      </c>
      <c r="B9" s="1" t="n">
        <v>56.3</v>
      </c>
      <c r="C9" s="1" t="n">
        <v>3</v>
      </c>
      <c r="D9" s="1" t="n">
        <v>1</v>
      </c>
      <c r="E9" s="1" t="n">
        <v>1</v>
      </c>
      <c r="F9" s="1" t="n">
        <v>230</v>
      </c>
      <c r="G9" s="1" t="n">
        <v>3.4</v>
      </c>
      <c r="H9" s="1" t="n">
        <v>188</v>
      </c>
      <c r="I9" s="1" t="n">
        <v>1.9</v>
      </c>
      <c r="J9" s="1" t="n">
        <v>4350</v>
      </c>
      <c r="K9" s="1" t="n">
        <v>1715.61</v>
      </c>
      <c r="L9" s="1" t="n">
        <v>0</v>
      </c>
      <c r="M9" s="1" t="n">
        <v>0</v>
      </c>
      <c r="N9" s="1" t="n">
        <v>0</v>
      </c>
      <c r="O9" s="1" t="n">
        <f aca="false">15*B9</f>
        <v>844.5</v>
      </c>
    </row>
    <row r="10" customFormat="false" ht="13" hidden="false" customHeight="false" outlineLevel="0" collapsed="false">
      <c r="A10" s="1" t="n">
        <v>2</v>
      </c>
      <c r="B10" s="1" t="n">
        <v>56.3</v>
      </c>
      <c r="C10" s="1" t="n">
        <v>1</v>
      </c>
      <c r="D10" s="1" t="n">
        <v>1</v>
      </c>
      <c r="E10" s="1" t="n">
        <v>1</v>
      </c>
      <c r="F10" s="1" t="n">
        <v>331</v>
      </c>
      <c r="G10" s="1" t="n">
        <v>5.3</v>
      </c>
      <c r="H10" s="1" t="n">
        <v>253</v>
      </c>
      <c r="I10" s="1" t="n">
        <v>2.8</v>
      </c>
      <c r="J10" s="1" t="n">
        <v>3850</v>
      </c>
      <c r="K10" s="1" t="n">
        <v>1852.42</v>
      </c>
      <c r="L10" s="1" t="n">
        <v>0</v>
      </c>
      <c r="M10" s="1" t="n">
        <v>0</v>
      </c>
      <c r="N10" s="1" t="n">
        <v>0</v>
      </c>
      <c r="O10" s="1" t="n">
        <f aca="false">15*B10</f>
        <v>844.5</v>
      </c>
    </row>
    <row r="11" customFormat="false" ht="13" hidden="false" customHeight="false" outlineLevel="0" collapsed="false">
      <c r="A11" s="1" t="n">
        <v>3</v>
      </c>
      <c r="B11" s="1" t="n">
        <v>68.45</v>
      </c>
      <c r="C11" s="1" t="n">
        <v>4</v>
      </c>
      <c r="D11" s="1" t="n">
        <v>1</v>
      </c>
      <c r="E11" s="1" t="n">
        <v>1</v>
      </c>
      <c r="F11" s="1" t="n">
        <v>355</v>
      </c>
      <c r="G11" s="1" t="n">
        <v>5.5</v>
      </c>
      <c r="H11" s="1" t="n">
        <v>394</v>
      </c>
      <c r="I11" s="1" t="n">
        <v>4.9</v>
      </c>
      <c r="J11" s="1" t="n">
        <v>2100</v>
      </c>
      <c r="K11" s="1" t="n">
        <v>2389.68</v>
      </c>
      <c r="L11" s="1" t="n">
        <v>0</v>
      </c>
      <c r="M11" s="1" t="n">
        <v>0</v>
      </c>
      <c r="N11" s="1" t="n">
        <v>0</v>
      </c>
      <c r="O11" s="1" t="n">
        <f aca="false">15*B11</f>
        <v>1026.75</v>
      </c>
    </row>
    <row r="12" customFormat="false" ht="13" hidden="false" customHeight="false" outlineLevel="0" collapsed="false">
      <c r="A12" s="1" t="n">
        <v>3</v>
      </c>
      <c r="B12" s="1" t="n">
        <v>68.45</v>
      </c>
      <c r="C12" s="1" t="n">
        <v>3</v>
      </c>
      <c r="D12" s="1" t="n">
        <v>1</v>
      </c>
      <c r="E12" s="1" t="n">
        <v>1</v>
      </c>
      <c r="F12" s="1" t="n">
        <v>818</v>
      </c>
      <c r="G12" s="1" t="n">
        <v>14.7</v>
      </c>
      <c r="H12" s="1" t="n">
        <v>284</v>
      </c>
      <c r="I12" s="1" t="n">
        <v>4.4</v>
      </c>
      <c r="J12" s="1" t="n">
        <v>2400</v>
      </c>
      <c r="K12" s="1" t="n">
        <v>1760.12</v>
      </c>
      <c r="L12" s="1" t="n">
        <v>0</v>
      </c>
      <c r="M12" s="1" t="n">
        <v>0</v>
      </c>
      <c r="N12" s="1" t="n">
        <v>0</v>
      </c>
      <c r="O12" s="1" t="n">
        <f aca="false">15*B12</f>
        <v>1026.75</v>
      </c>
    </row>
    <row r="13" customFormat="false" ht="13" hidden="false" customHeight="false" outlineLevel="0" collapsed="false">
      <c r="A13" s="1" t="n">
        <v>3</v>
      </c>
      <c r="B13" s="1" t="n">
        <v>68.45</v>
      </c>
      <c r="C13" s="1" t="n">
        <v>1</v>
      </c>
      <c r="D13" s="1" t="n">
        <v>1</v>
      </c>
      <c r="E13" s="1" t="n">
        <v>1</v>
      </c>
      <c r="F13" s="1" t="n">
        <v>576</v>
      </c>
      <c r="G13" s="1" t="n">
        <v>4.7</v>
      </c>
      <c r="J13" s="1" t="n">
        <v>3200</v>
      </c>
      <c r="K13" s="1" t="n">
        <v>1755.97</v>
      </c>
      <c r="L13" s="1" t="n">
        <v>0</v>
      </c>
      <c r="M13" s="1" t="n">
        <v>0</v>
      </c>
      <c r="N13" s="1" t="n">
        <v>0</v>
      </c>
      <c r="O13" s="1" t="n">
        <f aca="false">15*B13</f>
        <v>1026.75</v>
      </c>
    </row>
    <row r="14" customFormat="false" ht="13" hidden="false" customHeight="false" outlineLevel="0" collapsed="false">
      <c r="A14" s="1" t="n">
        <v>3</v>
      </c>
      <c r="B14" s="1" t="n">
        <v>68.45</v>
      </c>
      <c r="C14" s="1" t="n">
        <v>2</v>
      </c>
      <c r="D14" s="1" t="n">
        <v>1</v>
      </c>
      <c r="E14" s="1" t="n">
        <v>1</v>
      </c>
      <c r="F14" s="1" t="n">
        <v>258</v>
      </c>
      <c r="G14" s="1" t="n">
        <v>6.9</v>
      </c>
      <c r="H14" s="1" t="n">
        <v>211</v>
      </c>
      <c r="I14" s="1" t="n">
        <v>3.7</v>
      </c>
      <c r="J14" s="1" t="n">
        <v>2600</v>
      </c>
      <c r="K14" s="1" t="n">
        <v>1292.28</v>
      </c>
      <c r="L14" s="1" t="n">
        <v>0</v>
      </c>
      <c r="M14" s="1" t="n">
        <v>0</v>
      </c>
      <c r="N14" s="1" t="n">
        <v>0</v>
      </c>
      <c r="O14" s="1" t="n">
        <f aca="false">15*B14</f>
        <v>1026.75</v>
      </c>
    </row>
    <row r="15" customFormat="false" ht="13" hidden="false" customHeight="false" outlineLevel="0" collapsed="false">
      <c r="A15" s="1" t="n">
        <v>4</v>
      </c>
      <c r="B15" s="1" t="n">
        <v>61.75</v>
      </c>
      <c r="C15" s="1" t="n">
        <v>2</v>
      </c>
      <c r="D15" s="1" t="n">
        <v>1</v>
      </c>
      <c r="E15" s="1" t="n">
        <v>2</v>
      </c>
      <c r="F15" s="1" t="n">
        <v>570</v>
      </c>
      <c r="G15" s="1" t="n">
        <v>8</v>
      </c>
      <c r="H15" s="1" t="n">
        <v>616</v>
      </c>
      <c r="I15" s="1" t="n">
        <v>5.4</v>
      </c>
      <c r="J15" s="1" t="n">
        <v>1500</v>
      </c>
      <c r="K15" s="1" t="n">
        <v>1110.28</v>
      </c>
      <c r="L15" s="1" t="n">
        <v>0</v>
      </c>
      <c r="M15" s="1" t="n">
        <v>1</v>
      </c>
      <c r="N15" s="1" t="n">
        <v>0</v>
      </c>
      <c r="O15" s="1" t="n">
        <f aca="false">15*B15</f>
        <v>926.25</v>
      </c>
    </row>
    <row r="16" customFormat="false" ht="13" hidden="false" customHeight="false" outlineLevel="0" collapsed="false">
      <c r="A16" s="1" t="n">
        <v>4</v>
      </c>
      <c r="B16" s="1" t="n">
        <v>61.75</v>
      </c>
      <c r="C16" s="1" t="n">
        <v>3</v>
      </c>
      <c r="D16" s="1" t="n">
        <v>1</v>
      </c>
      <c r="E16" s="1" t="n">
        <v>2</v>
      </c>
      <c r="F16" s="1" t="n">
        <v>603</v>
      </c>
      <c r="G16" s="1" t="n">
        <v>8.6</v>
      </c>
      <c r="H16" s="1" t="n">
        <v>528</v>
      </c>
      <c r="I16" s="1" t="n">
        <v>6.6</v>
      </c>
      <c r="J16" s="1" t="n">
        <v>1100</v>
      </c>
      <c r="K16" s="1" t="n">
        <v>1162.83</v>
      </c>
      <c r="L16" s="1" t="n">
        <v>0</v>
      </c>
      <c r="M16" s="1" t="n">
        <v>1</v>
      </c>
      <c r="N16" s="1" t="n">
        <v>0</v>
      </c>
      <c r="O16" s="1" t="n">
        <f aca="false">15*B16</f>
        <v>926.25</v>
      </c>
    </row>
    <row r="17" customFormat="false" ht="13" hidden="false" customHeight="false" outlineLevel="0" collapsed="false">
      <c r="A17" s="1" t="n">
        <v>4</v>
      </c>
      <c r="B17" s="1" t="n">
        <v>61.75</v>
      </c>
      <c r="C17" s="1" t="n">
        <v>1</v>
      </c>
      <c r="D17" s="1" t="n">
        <v>1</v>
      </c>
      <c r="E17" s="1" t="n">
        <v>2</v>
      </c>
      <c r="F17" s="1" t="n">
        <v>515</v>
      </c>
      <c r="G17" s="1" t="n">
        <v>5.6</v>
      </c>
      <c r="H17" s="1" t="n">
        <v>932</v>
      </c>
      <c r="I17" s="1" t="n">
        <v>9.4</v>
      </c>
      <c r="J17" s="1" t="n">
        <v>800</v>
      </c>
      <c r="K17" s="1" t="n">
        <v>937.27</v>
      </c>
      <c r="L17" s="1" t="n">
        <v>1</v>
      </c>
      <c r="M17" s="1" t="n">
        <v>1</v>
      </c>
      <c r="N17" s="1" t="n">
        <v>1</v>
      </c>
      <c r="O17" s="1" t="n">
        <f aca="false">15*B17</f>
        <v>926.25</v>
      </c>
    </row>
    <row r="18" customFormat="false" ht="13" hidden="false" customHeight="false" outlineLevel="0" collapsed="false">
      <c r="A18" s="1" t="n">
        <v>4</v>
      </c>
      <c r="B18" s="1" t="n">
        <v>61.75</v>
      </c>
      <c r="C18" s="1" t="n">
        <v>4</v>
      </c>
      <c r="D18" s="1" t="n">
        <v>1</v>
      </c>
      <c r="E18" s="1" t="n">
        <v>2</v>
      </c>
      <c r="F18" s="1" t="n">
        <v>485</v>
      </c>
      <c r="G18" s="1" t="n">
        <v>6.7</v>
      </c>
      <c r="H18" s="1" t="n">
        <v>657</v>
      </c>
      <c r="I18" s="1" t="n">
        <v>9.3</v>
      </c>
      <c r="J18" s="1" t="n">
        <v>900</v>
      </c>
      <c r="K18" s="1" t="n">
        <v>1155.45</v>
      </c>
      <c r="L18" s="1" t="n">
        <v>1</v>
      </c>
      <c r="M18" s="1" t="n">
        <v>1</v>
      </c>
      <c r="N18" s="1" t="n">
        <v>1</v>
      </c>
      <c r="O18" s="1" t="n">
        <f aca="false">15*B18</f>
        <v>926.25</v>
      </c>
    </row>
    <row r="19" customFormat="false" ht="13" hidden="false" customHeight="false" outlineLevel="0" collapsed="false">
      <c r="A19" s="1" t="n">
        <v>5</v>
      </c>
      <c r="B19" s="1" t="n">
        <v>75</v>
      </c>
      <c r="C19" s="1" t="n">
        <v>3</v>
      </c>
      <c r="D19" s="1" t="n">
        <v>1</v>
      </c>
      <c r="E19" s="1" t="n">
        <v>2</v>
      </c>
      <c r="F19" s="1" t="n">
        <v>901</v>
      </c>
      <c r="G19" s="1" t="n">
        <v>24.2</v>
      </c>
      <c r="H19" s="1" t="n">
        <v>936</v>
      </c>
      <c r="I19" s="1" t="n">
        <v>23.7</v>
      </c>
      <c r="J19" s="1" t="n">
        <v>650</v>
      </c>
      <c r="K19" s="1" t="n">
        <v>2499.61</v>
      </c>
      <c r="L19" s="1" t="n">
        <v>1</v>
      </c>
      <c r="M19" s="1" t="n">
        <v>1</v>
      </c>
      <c r="N19" s="1" t="n">
        <v>1</v>
      </c>
      <c r="O19" s="1" t="n">
        <f aca="false">15*B19</f>
        <v>1125</v>
      </c>
    </row>
    <row r="20" customFormat="false" ht="13" hidden="false" customHeight="false" outlineLevel="0" collapsed="false">
      <c r="A20" s="1" t="n">
        <v>5</v>
      </c>
      <c r="B20" s="1" t="n">
        <v>75</v>
      </c>
      <c r="C20" s="1" t="n">
        <v>2</v>
      </c>
      <c r="D20" s="1" t="n">
        <v>1</v>
      </c>
      <c r="E20" s="1" t="n">
        <v>2</v>
      </c>
      <c r="F20" s="1" t="n">
        <v>801</v>
      </c>
      <c r="G20" s="1" t="n">
        <v>24.9</v>
      </c>
      <c r="H20" s="1" t="n">
        <v>362</v>
      </c>
      <c r="I20" s="1" t="n">
        <v>7.9</v>
      </c>
      <c r="J20" s="1" t="n">
        <v>2600</v>
      </c>
      <c r="K20" s="1" t="n">
        <v>2359.71</v>
      </c>
      <c r="L20" s="1" t="n">
        <v>0</v>
      </c>
      <c r="M20" s="1" t="n">
        <v>0</v>
      </c>
      <c r="N20" s="1" t="n">
        <v>0</v>
      </c>
      <c r="O20" s="1" t="n">
        <f aca="false">15*B20</f>
        <v>1125</v>
      </c>
    </row>
    <row r="21" customFormat="false" ht="13" hidden="false" customHeight="false" outlineLevel="0" collapsed="false">
      <c r="A21" s="1" t="n">
        <v>5</v>
      </c>
      <c r="B21" s="1" t="n">
        <v>75</v>
      </c>
      <c r="C21" s="1" t="n">
        <v>1</v>
      </c>
      <c r="D21" s="1" t="n">
        <v>1</v>
      </c>
      <c r="E21" s="1" t="n">
        <v>2</v>
      </c>
      <c r="F21" s="1" t="n">
        <v>853</v>
      </c>
      <c r="G21" s="1" t="n">
        <v>31.5</v>
      </c>
      <c r="H21" s="1" t="n">
        <v>586</v>
      </c>
      <c r="I21" s="1" t="n">
        <v>14.2</v>
      </c>
      <c r="J21" s="1" t="n">
        <v>1300</v>
      </c>
      <c r="K21" s="1" t="n">
        <v>1730.37</v>
      </c>
      <c r="L21" s="1" t="n">
        <v>0</v>
      </c>
      <c r="M21" s="1" t="n">
        <v>1</v>
      </c>
      <c r="N21" s="1" t="n">
        <v>0</v>
      </c>
      <c r="O21" s="1" t="n">
        <f aca="false">15*B21</f>
        <v>1125</v>
      </c>
    </row>
    <row r="22" customFormat="false" ht="13" hidden="false" customHeight="false" outlineLevel="0" collapsed="false">
      <c r="A22" s="1" t="n">
        <v>5</v>
      </c>
      <c r="B22" s="1" t="n">
        <v>75</v>
      </c>
      <c r="C22" s="1" t="n">
        <v>4</v>
      </c>
      <c r="D22" s="1" t="n">
        <v>1</v>
      </c>
      <c r="E22" s="1" t="n">
        <v>2</v>
      </c>
      <c r="F22" s="1" t="n">
        <v>746</v>
      </c>
      <c r="G22" s="1" t="n">
        <v>23.3</v>
      </c>
      <c r="H22" s="1" t="n">
        <v>473</v>
      </c>
      <c r="I22" s="1" t="n">
        <v>10.2</v>
      </c>
      <c r="J22" s="1" t="n">
        <v>2000</v>
      </c>
      <c r="K22" s="1" t="n">
        <v>1732.31</v>
      </c>
      <c r="L22" s="1" t="n">
        <v>0</v>
      </c>
      <c r="M22" s="1" t="n">
        <v>0</v>
      </c>
      <c r="N22" s="1" t="n">
        <v>0</v>
      </c>
      <c r="O22" s="1" t="n">
        <f aca="false">15*B22</f>
        <v>1125</v>
      </c>
    </row>
    <row r="23" customFormat="false" ht="13" hidden="false" customHeight="false" outlineLevel="0" collapsed="false">
      <c r="A23" s="1" t="n">
        <v>6</v>
      </c>
      <c r="B23" s="1" t="n">
        <v>59.3</v>
      </c>
      <c r="C23" s="1" t="n">
        <v>4</v>
      </c>
      <c r="D23" s="1" t="n">
        <v>1</v>
      </c>
      <c r="E23" s="1" t="n">
        <v>2</v>
      </c>
      <c r="F23" s="1" t="n">
        <v>908</v>
      </c>
      <c r="G23" s="1" t="n">
        <v>20.1</v>
      </c>
      <c r="H23" s="1" t="n">
        <v>892</v>
      </c>
      <c r="I23" s="1" t="n">
        <v>18.7</v>
      </c>
      <c r="J23" s="1" t="n">
        <v>500</v>
      </c>
      <c r="K23" s="1" t="n">
        <v>1170.93</v>
      </c>
      <c r="L23" s="1" t="n">
        <v>1</v>
      </c>
      <c r="M23" s="1" t="n">
        <v>1</v>
      </c>
      <c r="N23" s="1" t="n">
        <v>1</v>
      </c>
      <c r="O23" s="1" t="n">
        <f aca="false">15*B23</f>
        <v>889.5</v>
      </c>
    </row>
    <row r="24" customFormat="false" ht="13" hidden="false" customHeight="false" outlineLevel="0" collapsed="false">
      <c r="A24" s="1" t="n">
        <v>6</v>
      </c>
      <c r="B24" s="1" t="n">
        <v>59.3</v>
      </c>
      <c r="C24" s="1" t="n">
        <v>3</v>
      </c>
      <c r="D24" s="1" t="n">
        <v>1</v>
      </c>
      <c r="E24" s="1" t="n">
        <v>2</v>
      </c>
      <c r="F24" s="1" t="n">
        <v>779</v>
      </c>
      <c r="G24" s="1" t="n">
        <v>17</v>
      </c>
      <c r="H24" s="1" t="n">
        <v>827</v>
      </c>
      <c r="I24" s="1" t="n">
        <v>18</v>
      </c>
      <c r="J24" s="1" t="n">
        <v>700</v>
      </c>
      <c r="K24" s="1" t="n">
        <v>1252.6</v>
      </c>
      <c r="L24" s="1" t="n">
        <v>1</v>
      </c>
      <c r="M24" s="1" t="n">
        <v>1</v>
      </c>
      <c r="N24" s="1" t="n">
        <v>1</v>
      </c>
      <c r="O24" s="1" t="n">
        <f aca="false">15*B24</f>
        <v>889.5</v>
      </c>
    </row>
    <row r="25" customFormat="false" ht="13" hidden="false" customHeight="false" outlineLevel="0" collapsed="false">
      <c r="A25" s="1" t="n">
        <v>6</v>
      </c>
      <c r="B25" s="1" t="n">
        <v>59.3</v>
      </c>
      <c r="C25" s="1" t="n">
        <v>2</v>
      </c>
      <c r="D25" s="1" t="n">
        <v>1</v>
      </c>
      <c r="E25" s="1" t="n">
        <v>2</v>
      </c>
      <c r="F25" s="1" t="n">
        <v>767</v>
      </c>
      <c r="G25" s="1" t="n">
        <v>13.8</v>
      </c>
      <c r="H25" s="1" t="n">
        <v>706</v>
      </c>
      <c r="I25" s="1" t="n">
        <v>11.4</v>
      </c>
      <c r="J25" s="1" t="n">
        <v>900</v>
      </c>
      <c r="K25" s="1" t="n">
        <v>1186.5</v>
      </c>
      <c r="L25" s="1" t="n">
        <v>1</v>
      </c>
      <c r="M25" s="1" t="n">
        <v>1</v>
      </c>
      <c r="N25" s="1" t="n">
        <v>0</v>
      </c>
      <c r="O25" s="1" t="n">
        <f aca="false">15*B25</f>
        <v>889.5</v>
      </c>
    </row>
    <row r="26" customFormat="false" ht="13" hidden="false" customHeight="false" outlineLevel="0" collapsed="false">
      <c r="A26" s="1" t="n">
        <v>6</v>
      </c>
      <c r="B26" s="1" t="n">
        <v>59.3</v>
      </c>
      <c r="C26" s="1" t="n">
        <v>1</v>
      </c>
      <c r="D26" s="1" t="n">
        <v>1</v>
      </c>
      <c r="E26" s="1" t="n">
        <v>2</v>
      </c>
      <c r="F26" s="1" t="n">
        <v>779</v>
      </c>
      <c r="G26" s="1" t="n">
        <v>13.2</v>
      </c>
      <c r="H26" s="1" t="n">
        <v>824</v>
      </c>
      <c r="I26" s="1" t="n">
        <v>19.5</v>
      </c>
      <c r="J26" s="1" t="n">
        <v>600</v>
      </c>
      <c r="K26" s="1" t="n">
        <v>1806.5</v>
      </c>
      <c r="L26" s="1" t="n">
        <v>1</v>
      </c>
      <c r="M26" s="1" t="n">
        <v>1</v>
      </c>
      <c r="N26" s="1" t="n">
        <v>1</v>
      </c>
      <c r="O26" s="1" t="n">
        <f aca="false">15*B26</f>
        <v>889.5</v>
      </c>
    </row>
    <row r="27" customFormat="false" ht="13" hidden="false" customHeight="false" outlineLevel="0" collapsed="false">
      <c r="A27" s="1" t="n">
        <v>7</v>
      </c>
      <c r="B27" s="1" t="n">
        <v>85.25</v>
      </c>
      <c r="C27" s="1" t="n">
        <v>3</v>
      </c>
      <c r="D27" s="1" t="n">
        <v>1</v>
      </c>
      <c r="E27" s="1" t="n">
        <v>2</v>
      </c>
      <c r="F27" s="1" t="n">
        <v>490</v>
      </c>
      <c r="G27" s="1" t="n">
        <v>11.2</v>
      </c>
      <c r="H27" s="1" t="n">
        <v>494</v>
      </c>
      <c r="I27" s="1" t="n">
        <v>10.4</v>
      </c>
      <c r="J27" s="1" t="n">
        <v>1600</v>
      </c>
      <c r="K27" s="1" t="n">
        <v>2345.25</v>
      </c>
      <c r="L27" s="1" t="n">
        <v>0</v>
      </c>
      <c r="M27" s="1" t="n">
        <v>0</v>
      </c>
      <c r="N27" s="1" t="n">
        <v>0</v>
      </c>
      <c r="O27" s="1" t="n">
        <f aca="false">15*B27</f>
        <v>1278.75</v>
      </c>
    </row>
    <row r="28" customFormat="false" ht="13" hidden="false" customHeight="false" outlineLevel="0" collapsed="false">
      <c r="A28" s="1" t="n">
        <v>7</v>
      </c>
      <c r="B28" s="1" t="n">
        <v>85.25</v>
      </c>
      <c r="C28" s="1" t="n">
        <v>1</v>
      </c>
      <c r="D28" s="1" t="n">
        <v>1</v>
      </c>
      <c r="E28" s="1" t="n">
        <v>2</v>
      </c>
      <c r="F28" s="1" t="n">
        <v>542</v>
      </c>
      <c r="G28" s="1" t="n">
        <v>11.9</v>
      </c>
      <c r="H28" s="1" t="n">
        <v>489</v>
      </c>
      <c r="I28" s="1" t="n">
        <v>9.8</v>
      </c>
      <c r="J28" s="1" t="n">
        <v>1700</v>
      </c>
      <c r="K28" s="1" t="n">
        <v>924.22</v>
      </c>
      <c r="L28" s="1" t="n">
        <v>0</v>
      </c>
      <c r="M28" s="1" t="n">
        <v>0</v>
      </c>
      <c r="N28" s="1" t="n">
        <v>0</v>
      </c>
      <c r="O28" s="1" t="n">
        <f aca="false">15*B28</f>
        <v>1278.75</v>
      </c>
    </row>
    <row r="29" customFormat="false" ht="13" hidden="false" customHeight="false" outlineLevel="0" collapsed="false">
      <c r="A29" s="1" t="n">
        <v>7</v>
      </c>
      <c r="B29" s="1" t="n">
        <v>85.25</v>
      </c>
      <c r="C29" s="1" t="n">
        <v>2</v>
      </c>
      <c r="D29" s="1" t="n">
        <v>1</v>
      </c>
      <c r="E29" s="1" t="n">
        <v>2</v>
      </c>
      <c r="F29" s="1" t="n">
        <v>503</v>
      </c>
      <c r="G29" s="1" t="n">
        <v>12.1</v>
      </c>
      <c r="H29" s="1" t="n">
        <v>504</v>
      </c>
      <c r="I29" s="1" t="n">
        <v>10</v>
      </c>
      <c r="J29" s="1" t="n">
        <v>1700</v>
      </c>
      <c r="K29" s="1" t="n">
        <v>1325.99</v>
      </c>
      <c r="L29" s="1" t="n">
        <v>0</v>
      </c>
      <c r="M29" s="1" t="n">
        <v>0</v>
      </c>
      <c r="N29" s="1" t="n">
        <v>0</v>
      </c>
      <c r="O29" s="1" t="n">
        <f aca="false">15*B29</f>
        <v>1278.75</v>
      </c>
    </row>
    <row r="30" customFormat="false" ht="13" hidden="false" customHeight="false" outlineLevel="0" collapsed="false">
      <c r="A30" s="1" t="n">
        <v>7</v>
      </c>
      <c r="B30" s="1" t="n">
        <v>85.25</v>
      </c>
      <c r="C30" s="1" t="n">
        <v>4</v>
      </c>
      <c r="D30" s="1" t="n">
        <v>1</v>
      </c>
      <c r="E30" s="1" t="n">
        <v>2</v>
      </c>
      <c r="F30" s="1" t="n">
        <v>444</v>
      </c>
      <c r="G30" s="1" t="n">
        <v>8</v>
      </c>
      <c r="H30" s="1" t="n">
        <v>484</v>
      </c>
      <c r="I30" s="1" t="n">
        <v>9.6</v>
      </c>
      <c r="J30" s="1" t="n">
        <v>1800</v>
      </c>
      <c r="K30" s="1" t="n">
        <v>1744.71</v>
      </c>
      <c r="L30" s="1" t="n">
        <v>0</v>
      </c>
      <c r="M30" s="1" t="n">
        <v>0</v>
      </c>
      <c r="N30" s="1" t="n">
        <v>0</v>
      </c>
      <c r="O30" s="1" t="n">
        <f aca="false">15*B30</f>
        <v>1278.75</v>
      </c>
    </row>
    <row r="31" customFormat="false" ht="13" hidden="false" customHeight="false" outlineLevel="0" collapsed="false">
      <c r="A31" s="1" t="n">
        <v>8</v>
      </c>
      <c r="B31" s="1" t="n">
        <v>77.3</v>
      </c>
      <c r="C31" s="1" t="n">
        <v>1</v>
      </c>
      <c r="D31" s="1" t="n">
        <v>1</v>
      </c>
      <c r="E31" s="1" t="n">
        <v>2</v>
      </c>
      <c r="F31" s="1" t="n">
        <v>869</v>
      </c>
      <c r="G31" s="1" t="n">
        <v>15.5</v>
      </c>
      <c r="H31" s="1" t="n">
        <v>628</v>
      </c>
      <c r="I31" s="1" t="n">
        <v>8.8</v>
      </c>
      <c r="J31" s="1" t="n">
        <v>1400</v>
      </c>
      <c r="K31" s="1" t="n">
        <v>1666.53</v>
      </c>
      <c r="L31" s="1" t="n">
        <v>0</v>
      </c>
      <c r="M31" s="1" t="n">
        <v>1</v>
      </c>
      <c r="N31" s="1" t="n">
        <v>0</v>
      </c>
      <c r="O31" s="1" t="n">
        <f aca="false">15*B31</f>
        <v>1159.5</v>
      </c>
    </row>
    <row r="32" customFormat="false" ht="13" hidden="false" customHeight="false" outlineLevel="0" collapsed="false">
      <c r="A32" s="1" t="n">
        <v>8</v>
      </c>
      <c r="B32" s="1" t="n">
        <v>77.3</v>
      </c>
      <c r="C32" s="1" t="n">
        <v>4</v>
      </c>
      <c r="D32" s="1" t="n">
        <v>1</v>
      </c>
      <c r="E32" s="1" t="n">
        <v>2</v>
      </c>
      <c r="F32" s="1" t="n">
        <v>556</v>
      </c>
      <c r="G32" s="1" t="n">
        <v>14.5</v>
      </c>
      <c r="H32" s="1" t="n">
        <v>556</v>
      </c>
      <c r="I32" s="1" t="n">
        <v>9.5</v>
      </c>
      <c r="J32" s="1" t="n">
        <v>1430</v>
      </c>
      <c r="K32" s="1" t="n">
        <v>2484.23</v>
      </c>
      <c r="L32" s="1" t="n">
        <v>0</v>
      </c>
      <c r="M32" s="1" t="n">
        <v>1</v>
      </c>
      <c r="N32" s="1" t="n">
        <v>0</v>
      </c>
      <c r="O32" s="1" t="n">
        <f aca="false">15*B32</f>
        <v>1159.5</v>
      </c>
    </row>
    <row r="33" customFormat="false" ht="13" hidden="false" customHeight="false" outlineLevel="0" collapsed="false">
      <c r="A33" s="1" t="n">
        <v>8</v>
      </c>
      <c r="B33" s="1" t="n">
        <v>77.3</v>
      </c>
      <c r="C33" s="1" t="n">
        <v>3</v>
      </c>
      <c r="D33" s="1" t="n">
        <v>1</v>
      </c>
      <c r="E33" s="1" t="n">
        <v>2</v>
      </c>
      <c r="F33" s="1" t="n">
        <v>861</v>
      </c>
      <c r="G33" s="1" t="n">
        <v>8.3</v>
      </c>
      <c r="H33" s="1" t="n">
        <v>772</v>
      </c>
      <c r="I33" s="1" t="n">
        <v>12.9</v>
      </c>
      <c r="J33" s="1" t="n">
        <v>920</v>
      </c>
      <c r="K33" s="1" t="n">
        <v>2455.87</v>
      </c>
      <c r="L33" s="1" t="n">
        <v>1</v>
      </c>
      <c r="M33" s="1" t="n">
        <v>1</v>
      </c>
      <c r="N33" s="1" t="n">
        <v>1</v>
      </c>
      <c r="O33" s="1" t="n">
        <f aca="false">15*B33</f>
        <v>1159.5</v>
      </c>
    </row>
    <row r="34" customFormat="false" ht="13" hidden="false" customHeight="false" outlineLevel="0" collapsed="false">
      <c r="A34" s="1" t="n">
        <v>8</v>
      </c>
      <c r="B34" s="1" t="n">
        <v>77.3</v>
      </c>
      <c r="C34" s="1" t="n">
        <v>2</v>
      </c>
      <c r="D34" s="1" t="n">
        <v>1</v>
      </c>
      <c r="E34" s="1" t="n">
        <v>2</v>
      </c>
      <c r="F34" s="1" t="n">
        <v>911</v>
      </c>
      <c r="G34" s="1" t="n">
        <v>18.7</v>
      </c>
      <c r="H34" s="1" t="n">
        <v>613</v>
      </c>
      <c r="I34" s="1" t="n">
        <v>8.8</v>
      </c>
      <c r="J34" s="1" t="n">
        <v>1500</v>
      </c>
      <c r="K34" s="1" t="n">
        <v>2650.14</v>
      </c>
      <c r="L34" s="1" t="n">
        <v>0</v>
      </c>
      <c r="M34" s="1" t="n">
        <v>1</v>
      </c>
      <c r="N34" s="1" t="n">
        <v>0</v>
      </c>
      <c r="O34" s="1" t="n">
        <f aca="false">15*B34</f>
        <v>1159.5</v>
      </c>
    </row>
    <row r="35" customFormat="false" ht="13" hidden="false" customHeight="false" outlineLevel="0" collapsed="false">
      <c r="A35" s="1" t="n">
        <v>9</v>
      </c>
      <c r="B35" s="1" t="n">
        <v>59.85</v>
      </c>
      <c r="C35" s="1" t="n">
        <v>1</v>
      </c>
      <c r="D35" s="1" t="n">
        <v>1</v>
      </c>
      <c r="E35" s="1" t="n">
        <v>2</v>
      </c>
      <c r="F35" s="1" t="n">
        <v>524</v>
      </c>
      <c r="G35" s="1" t="n">
        <v>6.7</v>
      </c>
      <c r="H35" s="1" t="n">
        <v>519</v>
      </c>
      <c r="I35" s="1" t="n">
        <v>6</v>
      </c>
      <c r="J35" s="1" t="n">
        <v>900</v>
      </c>
      <c r="K35" s="1" t="n">
        <v>1819.07</v>
      </c>
      <c r="L35" s="1" t="n">
        <v>1</v>
      </c>
      <c r="M35" s="1" t="n">
        <v>1</v>
      </c>
      <c r="N35" s="1" t="n">
        <v>0</v>
      </c>
      <c r="O35" s="1" t="n">
        <f aca="false">15*B35</f>
        <v>897.75</v>
      </c>
    </row>
    <row r="36" customFormat="false" ht="13" hidden="false" customHeight="false" outlineLevel="0" collapsed="false">
      <c r="A36" s="1" t="n">
        <v>9</v>
      </c>
      <c r="B36" s="1" t="n">
        <v>59.85</v>
      </c>
      <c r="C36" s="1" t="n">
        <v>3</v>
      </c>
      <c r="D36" s="1" t="n">
        <v>1</v>
      </c>
      <c r="E36" s="1" t="n">
        <v>2</v>
      </c>
      <c r="F36" s="1" t="n">
        <v>351</v>
      </c>
      <c r="G36" s="1" t="n">
        <v>4.6</v>
      </c>
      <c r="H36" s="1" t="n">
        <v>536</v>
      </c>
      <c r="I36" s="1" t="n">
        <v>7.1</v>
      </c>
      <c r="J36" s="1" t="n">
        <v>1800</v>
      </c>
      <c r="K36" s="1" t="n">
        <v>2584.84</v>
      </c>
      <c r="L36" s="1" t="n">
        <v>0</v>
      </c>
      <c r="M36" s="1" t="n">
        <v>0</v>
      </c>
      <c r="N36" s="1" t="n">
        <v>0</v>
      </c>
      <c r="O36" s="1" t="n">
        <f aca="false">15*B36</f>
        <v>897.75</v>
      </c>
    </row>
    <row r="37" customFormat="false" ht="13" hidden="false" customHeight="false" outlineLevel="0" collapsed="false">
      <c r="A37" s="1" t="n">
        <v>9</v>
      </c>
      <c r="B37" s="1" t="n">
        <v>59.85</v>
      </c>
      <c r="C37" s="1" t="n">
        <v>2</v>
      </c>
      <c r="D37" s="1" t="n">
        <v>1</v>
      </c>
      <c r="E37" s="1" t="n">
        <v>2</v>
      </c>
      <c r="F37" s="1" t="n">
        <v>523</v>
      </c>
      <c r="G37" s="1" t="n">
        <v>7.8</v>
      </c>
      <c r="H37" s="1" t="n">
        <v>444</v>
      </c>
      <c r="I37" s="1" t="n">
        <v>6.6</v>
      </c>
      <c r="J37" s="1" t="n">
        <v>1600</v>
      </c>
      <c r="K37" s="1" t="n">
        <v>2276.06</v>
      </c>
      <c r="L37" s="1" t="n">
        <v>0</v>
      </c>
      <c r="M37" s="1" t="n">
        <v>0</v>
      </c>
      <c r="N37" s="1" t="n">
        <v>0</v>
      </c>
      <c r="O37" s="1" t="n">
        <f aca="false">15*B37</f>
        <v>897.75</v>
      </c>
    </row>
    <row r="38" customFormat="false" ht="13" hidden="false" customHeight="false" outlineLevel="0" collapsed="false">
      <c r="A38" s="1" t="n">
        <v>9</v>
      </c>
      <c r="B38" s="1" t="n">
        <v>59.85</v>
      </c>
      <c r="C38" s="1" t="n">
        <v>4</v>
      </c>
      <c r="D38" s="1" t="n">
        <v>1</v>
      </c>
      <c r="E38" s="1" t="n">
        <v>2</v>
      </c>
      <c r="F38" s="1" t="n">
        <v>538</v>
      </c>
      <c r="G38" s="1" t="n">
        <v>7.7</v>
      </c>
      <c r="H38" s="1" t="n">
        <v>251</v>
      </c>
      <c r="I38" s="1" t="n">
        <v>3.2</v>
      </c>
      <c r="J38" s="1" t="n">
        <v>1700</v>
      </c>
      <c r="K38" s="1" t="n">
        <v>2035.92</v>
      </c>
      <c r="L38" s="1" t="n">
        <v>0</v>
      </c>
      <c r="M38" s="1" t="n">
        <v>0</v>
      </c>
      <c r="N38" s="1" t="n">
        <v>0</v>
      </c>
      <c r="O38" s="1" t="n">
        <f aca="false">15*B38</f>
        <v>897.75</v>
      </c>
    </row>
    <row r="39" customFormat="false" ht="13" hidden="false" customHeight="false" outlineLevel="0" collapsed="false">
      <c r="A39" s="1" t="n">
        <v>10</v>
      </c>
      <c r="B39" s="1" t="n">
        <v>81.95</v>
      </c>
      <c r="C39" s="1" t="n">
        <v>3</v>
      </c>
      <c r="D39" s="1" t="n">
        <v>1</v>
      </c>
      <c r="E39" s="1" t="n">
        <v>1</v>
      </c>
      <c r="F39" s="1" t="n">
        <v>552</v>
      </c>
      <c r="G39" s="1" t="n">
        <v>13.3</v>
      </c>
      <c r="H39" s="1" t="n">
        <v>600</v>
      </c>
      <c r="I39" s="1" t="n">
        <v>11.5</v>
      </c>
      <c r="J39" s="1" t="n">
        <v>1500</v>
      </c>
      <c r="K39" s="1" t="n">
        <v>3147.32</v>
      </c>
      <c r="L39" s="1" t="n">
        <v>0</v>
      </c>
      <c r="M39" s="1" t="n">
        <v>1</v>
      </c>
      <c r="N39" s="1" t="n">
        <v>0</v>
      </c>
      <c r="O39" s="1" t="n">
        <f aca="false">15*B39</f>
        <v>1229.25</v>
      </c>
    </row>
    <row r="40" customFormat="false" ht="13" hidden="false" customHeight="false" outlineLevel="0" collapsed="false">
      <c r="A40" s="1" t="n">
        <v>10</v>
      </c>
      <c r="B40" s="1" t="n">
        <v>81.95</v>
      </c>
      <c r="C40" s="1" t="n">
        <v>1</v>
      </c>
      <c r="D40" s="1" t="n">
        <v>1</v>
      </c>
      <c r="E40" s="1" t="n">
        <v>1</v>
      </c>
      <c r="F40" s="1" t="n">
        <v>376</v>
      </c>
      <c r="G40" s="1" t="n">
        <v>7.5</v>
      </c>
      <c r="H40" s="1" t="n">
        <v>306</v>
      </c>
      <c r="I40" s="1" t="n">
        <v>5</v>
      </c>
      <c r="J40" s="1" t="n">
        <v>3000</v>
      </c>
      <c r="K40" s="1" t="n">
        <v>2270.52</v>
      </c>
      <c r="L40" s="1" t="n">
        <v>0</v>
      </c>
      <c r="M40" s="1" t="n">
        <v>0</v>
      </c>
      <c r="N40" s="1" t="n">
        <v>0</v>
      </c>
      <c r="O40" s="1" t="n">
        <f aca="false">15*B40</f>
        <v>1229.25</v>
      </c>
    </row>
    <row r="41" customFormat="false" ht="13" hidden="false" customHeight="false" outlineLevel="0" collapsed="false">
      <c r="A41" s="1" t="n">
        <v>10</v>
      </c>
      <c r="B41" s="1" t="n">
        <v>81.95</v>
      </c>
      <c r="C41" s="1" t="n">
        <v>2</v>
      </c>
      <c r="D41" s="1" t="n">
        <v>1</v>
      </c>
      <c r="E41" s="1" t="n">
        <v>1</v>
      </c>
      <c r="F41" s="1" t="n">
        <v>303</v>
      </c>
      <c r="G41" s="1" t="n">
        <v>5.8</v>
      </c>
      <c r="H41" s="1" t="n">
        <v>321</v>
      </c>
      <c r="I41" s="1" t="n">
        <v>5</v>
      </c>
      <c r="J41" s="1" t="n">
        <v>3150</v>
      </c>
      <c r="K41" s="1" t="n">
        <v>2016.12</v>
      </c>
      <c r="L41" s="1" t="n">
        <v>0</v>
      </c>
      <c r="M41" s="1" t="n">
        <v>0</v>
      </c>
      <c r="N41" s="1" t="n">
        <v>0</v>
      </c>
      <c r="O41" s="1" t="n">
        <f aca="false">15*B41</f>
        <v>1229.25</v>
      </c>
    </row>
    <row r="42" customFormat="false" ht="13" hidden="false" customHeight="false" outlineLevel="0" collapsed="false">
      <c r="A42" s="1" t="n">
        <v>10</v>
      </c>
      <c r="B42" s="1" t="n">
        <v>81.95</v>
      </c>
      <c r="C42" s="1" t="n">
        <v>4</v>
      </c>
      <c r="D42" s="1" t="n">
        <v>1</v>
      </c>
      <c r="E42" s="1" t="n">
        <v>1</v>
      </c>
      <c r="F42" s="1" t="n">
        <v>700</v>
      </c>
      <c r="G42" s="1" t="n">
        <v>15.3</v>
      </c>
      <c r="H42" s="1" t="n">
        <v>307</v>
      </c>
      <c r="I42" s="1" t="n">
        <v>4.8</v>
      </c>
      <c r="J42" s="1" t="n">
        <v>2350</v>
      </c>
      <c r="K42" s="1" t="n">
        <v>2530.64</v>
      </c>
      <c r="L42" s="1" t="n">
        <v>0</v>
      </c>
      <c r="M42" s="1" t="n">
        <v>0</v>
      </c>
      <c r="N42" s="1" t="n">
        <v>0</v>
      </c>
      <c r="O42" s="1" t="n">
        <f aca="false">15*B42</f>
        <v>1229.25</v>
      </c>
    </row>
    <row r="43" customFormat="false" ht="13" hidden="false" customHeight="false" outlineLevel="0" collapsed="false">
      <c r="A43" s="1" t="n">
        <v>11</v>
      </c>
      <c r="B43" s="1" t="n">
        <v>56</v>
      </c>
      <c r="C43" s="1" t="n">
        <v>4</v>
      </c>
      <c r="D43" s="1" t="n">
        <v>1</v>
      </c>
      <c r="E43" s="1" t="n">
        <v>2</v>
      </c>
      <c r="F43" s="1" t="n">
        <v>517</v>
      </c>
      <c r="G43" s="1" t="n">
        <v>10.9</v>
      </c>
      <c r="H43" s="1" t="n">
        <v>386</v>
      </c>
      <c r="I43" s="1" t="n">
        <v>4.5</v>
      </c>
      <c r="J43" s="1" t="n">
        <v>1850</v>
      </c>
      <c r="K43" s="1" t="n">
        <v>1098.83</v>
      </c>
      <c r="L43" s="1" t="n">
        <v>0</v>
      </c>
      <c r="M43" s="1" t="n">
        <v>0</v>
      </c>
      <c r="N43" s="1" t="n">
        <v>0</v>
      </c>
      <c r="O43" s="1" t="n">
        <f aca="false">15*B43</f>
        <v>840</v>
      </c>
    </row>
    <row r="44" customFormat="false" ht="13" hidden="false" customHeight="false" outlineLevel="0" collapsed="false">
      <c r="A44" s="1" t="n">
        <v>11</v>
      </c>
      <c r="B44" s="1" t="n">
        <v>56</v>
      </c>
      <c r="C44" s="1" t="n">
        <v>3</v>
      </c>
      <c r="D44" s="1" t="n">
        <v>1</v>
      </c>
      <c r="E44" s="1" t="n">
        <v>2</v>
      </c>
      <c r="F44" s="1" t="n">
        <v>976</v>
      </c>
      <c r="G44" s="1" t="n">
        <v>16.9</v>
      </c>
      <c r="H44" s="1" t="n">
        <v>866</v>
      </c>
      <c r="I44" s="1" t="n">
        <v>12.3</v>
      </c>
      <c r="J44" s="1" t="n">
        <v>850</v>
      </c>
      <c r="K44" s="1" t="n">
        <v>1036.68</v>
      </c>
      <c r="L44" s="1" t="n">
        <v>1</v>
      </c>
      <c r="M44" s="1" t="n">
        <v>1</v>
      </c>
      <c r="N44" s="1" t="n">
        <v>1</v>
      </c>
      <c r="O44" s="1" t="n">
        <f aca="false">15*B44</f>
        <v>840</v>
      </c>
    </row>
    <row r="45" customFormat="false" ht="13" hidden="false" customHeight="false" outlineLevel="0" collapsed="false">
      <c r="A45" s="1" t="n">
        <v>11</v>
      </c>
      <c r="B45" s="1" t="n">
        <v>56</v>
      </c>
      <c r="C45" s="1" t="n">
        <v>1</v>
      </c>
      <c r="D45" s="1" t="n">
        <v>1</v>
      </c>
      <c r="E45" s="1" t="n">
        <v>2</v>
      </c>
      <c r="F45" s="1" t="n">
        <v>458</v>
      </c>
      <c r="G45" s="1" t="n">
        <v>8.4</v>
      </c>
      <c r="H45" s="1" t="n">
        <v>573</v>
      </c>
      <c r="I45" s="1" t="n">
        <v>8.4</v>
      </c>
      <c r="J45" s="1" t="n">
        <v>750</v>
      </c>
      <c r="K45" s="1" t="n">
        <v>2376.3</v>
      </c>
      <c r="L45" s="1" t="n">
        <v>1</v>
      </c>
      <c r="M45" s="1" t="n">
        <v>1</v>
      </c>
      <c r="N45" s="1" t="n">
        <v>1</v>
      </c>
      <c r="O45" s="1" t="n">
        <f aca="false">15*B45</f>
        <v>840</v>
      </c>
    </row>
    <row r="46" customFormat="false" ht="13" hidden="false" customHeight="false" outlineLevel="0" collapsed="false">
      <c r="A46" s="1" t="n">
        <v>11</v>
      </c>
      <c r="B46" s="1" t="n">
        <v>56</v>
      </c>
      <c r="C46" s="1" t="n">
        <v>2</v>
      </c>
      <c r="D46" s="1" t="n">
        <v>1</v>
      </c>
      <c r="E46" s="1" t="n">
        <v>2</v>
      </c>
      <c r="F46" s="1" t="n">
        <v>747</v>
      </c>
      <c r="G46" s="1" t="n">
        <v>16.9</v>
      </c>
      <c r="H46" s="1" t="n">
        <v>334</v>
      </c>
      <c r="I46" s="1" t="n">
        <v>3.6</v>
      </c>
      <c r="J46" s="1" t="n">
        <v>1700</v>
      </c>
      <c r="K46" s="1" t="n">
        <v>3314.54</v>
      </c>
      <c r="L46" s="1" t="n">
        <v>0</v>
      </c>
      <c r="M46" s="1" t="n">
        <v>0</v>
      </c>
      <c r="N46" s="1" t="n">
        <v>0</v>
      </c>
      <c r="O46" s="1" t="n">
        <f aca="false">15*B46</f>
        <v>840</v>
      </c>
    </row>
    <row r="47" customFormat="false" ht="13" hidden="false" customHeight="false" outlineLevel="0" collapsed="false">
      <c r="A47" s="1" t="n">
        <v>12</v>
      </c>
      <c r="B47" s="1" t="n">
        <v>85.45</v>
      </c>
      <c r="C47" s="1" t="n">
        <v>4</v>
      </c>
      <c r="D47" s="1" t="n">
        <v>1</v>
      </c>
      <c r="E47" s="1" t="n">
        <v>1</v>
      </c>
      <c r="F47" s="1" t="n">
        <v>364</v>
      </c>
      <c r="G47" s="1" t="n">
        <v>5.5</v>
      </c>
      <c r="H47" s="1" t="n">
        <v>245</v>
      </c>
      <c r="I47" s="1" t="n">
        <v>2.5</v>
      </c>
      <c r="J47" s="1" t="n">
        <v>3250</v>
      </c>
      <c r="K47" s="1" t="n">
        <v>1856.25</v>
      </c>
      <c r="L47" s="1" t="n">
        <v>0</v>
      </c>
      <c r="M47" s="1" t="n">
        <v>0</v>
      </c>
      <c r="N47" s="1" t="n">
        <v>0</v>
      </c>
      <c r="O47" s="1" t="n">
        <f aca="false">15*B47</f>
        <v>1281.75</v>
      </c>
    </row>
    <row r="48" customFormat="false" ht="13" hidden="false" customHeight="false" outlineLevel="0" collapsed="false">
      <c r="A48" s="1" t="n">
        <v>12</v>
      </c>
      <c r="B48" s="1" t="n">
        <v>85.45</v>
      </c>
      <c r="C48" s="1" t="n">
        <v>1</v>
      </c>
      <c r="D48" s="1" t="n">
        <v>1</v>
      </c>
      <c r="E48" s="1" t="n">
        <v>1</v>
      </c>
      <c r="F48" s="1" t="n">
        <v>828</v>
      </c>
      <c r="G48" s="1" t="n">
        <v>17.7</v>
      </c>
      <c r="H48" s="1" t="n">
        <v>281</v>
      </c>
      <c r="I48" s="1" t="n">
        <v>5</v>
      </c>
      <c r="J48" s="1" t="n">
        <v>3750</v>
      </c>
      <c r="K48" s="1" t="n">
        <v>3136.78</v>
      </c>
      <c r="L48" s="1" t="n">
        <v>0</v>
      </c>
      <c r="M48" s="1" t="n">
        <v>0</v>
      </c>
      <c r="N48" s="1" t="n">
        <v>0</v>
      </c>
      <c r="O48" s="1" t="n">
        <f aca="false">15*B48</f>
        <v>1281.75</v>
      </c>
    </row>
    <row r="49" customFormat="false" ht="13" hidden="false" customHeight="false" outlineLevel="0" collapsed="false">
      <c r="A49" s="1" t="n">
        <v>12</v>
      </c>
      <c r="B49" s="1" t="n">
        <v>85.45</v>
      </c>
      <c r="C49" s="1" t="n">
        <v>3</v>
      </c>
      <c r="D49" s="1" t="n">
        <v>1</v>
      </c>
      <c r="E49" s="1" t="n">
        <v>1</v>
      </c>
      <c r="F49" s="1" t="n">
        <v>486</v>
      </c>
      <c r="G49" s="1" t="n">
        <v>5.7</v>
      </c>
      <c r="H49" s="1" t="n">
        <v>353</v>
      </c>
      <c r="I49" s="1" t="n">
        <v>3.8</v>
      </c>
      <c r="J49" s="1" t="n">
        <v>4200</v>
      </c>
      <c r="K49" s="1" t="n">
        <v>2913.56</v>
      </c>
      <c r="L49" s="1" t="n">
        <v>0</v>
      </c>
      <c r="M49" s="1" t="n">
        <v>0</v>
      </c>
      <c r="N49" s="1" t="n">
        <v>0</v>
      </c>
      <c r="O49" s="1" t="n">
        <f aca="false">15*B49</f>
        <v>1281.75</v>
      </c>
    </row>
    <row r="50" customFormat="false" ht="13" hidden="false" customHeight="false" outlineLevel="0" collapsed="false">
      <c r="A50" s="1" t="n">
        <v>12</v>
      </c>
      <c r="B50" s="1" t="n">
        <v>85.45</v>
      </c>
      <c r="C50" s="1" t="n">
        <v>2</v>
      </c>
      <c r="D50" s="1" t="n">
        <v>1</v>
      </c>
      <c r="E50" s="1" t="n">
        <v>1</v>
      </c>
      <c r="F50" s="1" t="n">
        <v>908</v>
      </c>
      <c r="G50" s="1" t="n">
        <v>14.4</v>
      </c>
      <c r="H50" s="1" t="n">
        <v>459</v>
      </c>
      <c r="I50" s="1" t="n">
        <v>6.2</v>
      </c>
      <c r="J50" s="1" t="n">
        <v>3100</v>
      </c>
      <c r="K50" s="1" t="n">
        <v>3471.19</v>
      </c>
      <c r="L50" s="1" t="n">
        <v>0</v>
      </c>
      <c r="M50" s="1" t="n">
        <v>0</v>
      </c>
      <c r="N50" s="1" t="n">
        <v>0</v>
      </c>
      <c r="O50" s="1" t="n">
        <f aca="false">15*B50</f>
        <v>1281.75</v>
      </c>
    </row>
    <row r="51" customFormat="false" ht="13" hidden="false" customHeight="false" outlineLevel="0" collapsed="false">
      <c r="A51" s="1" t="n">
        <v>13</v>
      </c>
      <c r="B51" s="1" t="n">
        <v>93.6</v>
      </c>
      <c r="C51" s="1" t="n">
        <v>1</v>
      </c>
      <c r="D51" s="1" t="n">
        <v>1</v>
      </c>
      <c r="E51" s="1" t="n">
        <v>2</v>
      </c>
      <c r="F51" s="1" t="n">
        <v>553</v>
      </c>
      <c r="G51" s="1" t="n">
        <v>15.7</v>
      </c>
      <c r="H51" s="1" t="n">
        <v>436</v>
      </c>
      <c r="I51" s="1" t="n">
        <v>8.8</v>
      </c>
      <c r="J51" s="1" t="n">
        <v>1000</v>
      </c>
      <c r="K51" s="1" t="n">
        <v>1371.8</v>
      </c>
      <c r="L51" s="1" t="n">
        <v>1</v>
      </c>
      <c r="M51" s="1" t="n">
        <v>1</v>
      </c>
      <c r="N51" s="1" t="n">
        <v>1</v>
      </c>
      <c r="O51" s="1" t="n">
        <f aca="false">15*B51</f>
        <v>1404</v>
      </c>
    </row>
    <row r="52" customFormat="false" ht="13" hidden="false" customHeight="false" outlineLevel="0" collapsed="false">
      <c r="A52" s="1" t="n">
        <v>13</v>
      </c>
      <c r="B52" s="1" t="n">
        <v>93.6</v>
      </c>
      <c r="C52" s="1" t="n">
        <v>4</v>
      </c>
      <c r="D52" s="1" t="n">
        <v>1</v>
      </c>
      <c r="E52" s="1" t="n">
        <v>2</v>
      </c>
      <c r="F52" s="1" t="n">
        <v>838</v>
      </c>
      <c r="G52" s="1" t="n">
        <v>23.1</v>
      </c>
      <c r="H52" s="1" t="n">
        <v>421</v>
      </c>
      <c r="I52" s="1" t="n">
        <v>8.5</v>
      </c>
      <c r="J52" s="1" t="n">
        <v>1150</v>
      </c>
      <c r="K52" s="1" t="n">
        <v>1081.01</v>
      </c>
      <c r="L52" s="1" t="n">
        <v>0</v>
      </c>
      <c r="M52" s="1" t="n">
        <v>1</v>
      </c>
      <c r="N52" s="1" t="n">
        <v>1</v>
      </c>
      <c r="O52" s="1" t="n">
        <f aca="false">15*B52</f>
        <v>1404</v>
      </c>
    </row>
    <row r="53" customFormat="false" ht="13" hidden="false" customHeight="false" outlineLevel="0" collapsed="false">
      <c r="A53" s="1" t="n">
        <v>13</v>
      </c>
      <c r="B53" s="1" t="n">
        <v>93.6</v>
      </c>
      <c r="C53" s="1" t="n">
        <v>2</v>
      </c>
      <c r="D53" s="1" t="n">
        <v>1</v>
      </c>
      <c r="E53" s="1" t="n">
        <v>2</v>
      </c>
      <c r="F53" s="1" t="n">
        <v>775</v>
      </c>
      <c r="G53" s="1" t="n">
        <v>20.4</v>
      </c>
      <c r="H53" s="1" t="n">
        <v>418</v>
      </c>
      <c r="I53" s="1" t="n">
        <v>8.4</v>
      </c>
      <c r="J53" s="1" t="n">
        <v>1200</v>
      </c>
      <c r="K53" s="1" t="n">
        <v>1701.72</v>
      </c>
      <c r="L53" s="1" t="n">
        <v>0</v>
      </c>
      <c r="M53" s="1" t="n">
        <v>1</v>
      </c>
      <c r="N53" s="1" t="n">
        <v>1</v>
      </c>
      <c r="O53" s="1" t="n">
        <f aca="false">15*B53</f>
        <v>1404</v>
      </c>
    </row>
    <row r="54" customFormat="false" ht="13" hidden="false" customHeight="false" outlineLevel="0" collapsed="false">
      <c r="A54" s="1" t="n">
        <v>13</v>
      </c>
      <c r="B54" s="1" t="n">
        <v>93.6</v>
      </c>
      <c r="C54" s="1" t="n">
        <v>3</v>
      </c>
      <c r="D54" s="1" t="n">
        <v>1</v>
      </c>
      <c r="E54" s="1" t="n">
        <v>2</v>
      </c>
      <c r="F54" s="1" t="n">
        <v>684</v>
      </c>
      <c r="G54" s="1" t="n">
        <v>13.2</v>
      </c>
      <c r="H54" s="1" t="n">
        <v>503</v>
      </c>
      <c r="I54" s="1" t="n">
        <v>8.6</v>
      </c>
      <c r="J54" s="1" t="n">
        <v>1200</v>
      </c>
      <c r="K54" s="1" t="n">
        <v>2420.03</v>
      </c>
      <c r="L54" s="1" t="n">
        <v>0</v>
      </c>
      <c r="M54" s="1" t="n">
        <v>1</v>
      </c>
      <c r="N54" s="1" t="n">
        <v>1</v>
      </c>
      <c r="O54" s="1" t="n">
        <f aca="false">15*B54</f>
        <v>1404</v>
      </c>
    </row>
    <row r="55" customFormat="false" ht="13" hidden="false" customHeight="false" outlineLevel="0" collapsed="false">
      <c r="A55" s="1" t="n">
        <v>14</v>
      </c>
      <c r="B55" s="1" t="n">
        <v>62.05</v>
      </c>
      <c r="C55" s="1" t="n">
        <v>4</v>
      </c>
      <c r="D55" s="1" t="n">
        <v>1</v>
      </c>
      <c r="E55" s="1" t="n">
        <v>2</v>
      </c>
      <c r="F55" s="1" t="n">
        <v>551</v>
      </c>
      <c r="G55" s="1" t="n">
        <v>7.8</v>
      </c>
      <c r="H55" s="1" t="n">
        <v>605</v>
      </c>
      <c r="I55" s="1" t="n">
        <v>8.4</v>
      </c>
      <c r="J55" s="1" t="n">
        <v>1200</v>
      </c>
      <c r="K55" s="1" t="n">
        <v>1383.03</v>
      </c>
      <c r="L55" s="1" t="n">
        <v>0</v>
      </c>
      <c r="M55" s="1" t="n">
        <v>1</v>
      </c>
      <c r="N55" s="1" t="n">
        <v>0</v>
      </c>
      <c r="O55" s="1" t="n">
        <f aca="false">15*B55</f>
        <v>930.75</v>
      </c>
    </row>
    <row r="56" customFormat="false" ht="13" hidden="false" customHeight="false" outlineLevel="0" collapsed="false">
      <c r="A56" s="1" t="n">
        <v>14</v>
      </c>
      <c r="B56" s="1" t="n">
        <v>62.05</v>
      </c>
      <c r="C56" s="1" t="n">
        <v>3</v>
      </c>
      <c r="D56" s="1" t="n">
        <v>1</v>
      </c>
      <c r="E56" s="1" t="n">
        <v>2</v>
      </c>
      <c r="F56" s="1" t="n">
        <v>546</v>
      </c>
      <c r="G56" s="1" t="n">
        <v>7.4</v>
      </c>
      <c r="H56" s="1" t="n">
        <v>507</v>
      </c>
      <c r="I56" s="1" t="n">
        <v>5.5</v>
      </c>
      <c r="J56" s="1" t="n">
        <v>1400</v>
      </c>
      <c r="K56" s="1" t="n">
        <v>1229.59</v>
      </c>
      <c r="L56" s="1" t="n">
        <v>0</v>
      </c>
      <c r="M56" s="1" t="n">
        <v>1</v>
      </c>
      <c r="N56" s="1" t="n">
        <v>0</v>
      </c>
      <c r="O56" s="1" t="n">
        <f aca="false">15*B56</f>
        <v>930.75</v>
      </c>
    </row>
    <row r="57" customFormat="false" ht="13" hidden="false" customHeight="false" outlineLevel="0" collapsed="false">
      <c r="A57" s="1" t="n">
        <v>14</v>
      </c>
      <c r="B57" s="1" t="n">
        <v>62.05</v>
      </c>
      <c r="C57" s="1" t="n">
        <v>2</v>
      </c>
      <c r="D57" s="1" t="n">
        <v>1</v>
      </c>
      <c r="E57" s="1" t="n">
        <v>2</v>
      </c>
      <c r="F57" s="1" t="n">
        <v>663</v>
      </c>
      <c r="G57" s="1" t="n">
        <v>10.4</v>
      </c>
      <c r="H57" s="1" t="n">
        <v>601</v>
      </c>
      <c r="I57" s="1" t="n">
        <v>8.2</v>
      </c>
      <c r="J57" s="1" t="n">
        <v>1200</v>
      </c>
      <c r="K57" s="1" t="n">
        <v>1911.35</v>
      </c>
      <c r="L57" s="1" t="n">
        <v>0</v>
      </c>
      <c r="M57" s="1" t="n">
        <v>1</v>
      </c>
      <c r="N57" s="1" t="n">
        <v>0</v>
      </c>
      <c r="O57" s="1" t="n">
        <f aca="false">15*B57</f>
        <v>930.75</v>
      </c>
    </row>
    <row r="58" customFormat="false" ht="13" hidden="false" customHeight="false" outlineLevel="0" collapsed="false">
      <c r="A58" s="1" t="n">
        <v>14</v>
      </c>
      <c r="B58" s="1" t="n">
        <v>62.05</v>
      </c>
      <c r="C58" s="1" t="n">
        <v>1</v>
      </c>
      <c r="D58" s="1" t="n">
        <v>1</v>
      </c>
      <c r="E58" s="1" t="n">
        <v>2</v>
      </c>
      <c r="F58" s="1" t="n">
        <v>488</v>
      </c>
      <c r="G58" s="1" t="n">
        <v>8</v>
      </c>
      <c r="H58" s="1" t="n">
        <v>470</v>
      </c>
      <c r="I58" s="1" t="n">
        <v>6.8</v>
      </c>
      <c r="J58" s="1" t="n">
        <v>1400</v>
      </c>
      <c r="K58" s="1" t="n">
        <v>2169.15</v>
      </c>
      <c r="L58" s="1" t="n">
        <v>0</v>
      </c>
      <c r="M58" s="1" t="n">
        <v>1</v>
      </c>
      <c r="N58" s="1" t="n">
        <v>0</v>
      </c>
      <c r="O58" s="1" t="n">
        <f aca="false">15*B58</f>
        <v>930.75</v>
      </c>
    </row>
    <row r="59" customFormat="false" ht="13" hidden="false" customHeight="false" outlineLevel="0" collapsed="false">
      <c r="A59" s="1" t="n">
        <v>15</v>
      </c>
      <c r="B59" s="1" t="n">
        <v>71.9</v>
      </c>
      <c r="C59" s="1" t="n">
        <v>2</v>
      </c>
      <c r="D59" s="1" t="n">
        <v>1</v>
      </c>
      <c r="E59" s="1" t="n">
        <v>2</v>
      </c>
      <c r="F59" s="1" t="n">
        <v>875</v>
      </c>
      <c r="G59" s="1" t="n">
        <v>14.3</v>
      </c>
      <c r="H59" s="1" t="n">
        <v>937</v>
      </c>
      <c r="I59" s="1" t="n">
        <v>17.7</v>
      </c>
      <c r="J59" s="1" t="n">
        <v>700</v>
      </c>
      <c r="K59" s="1" t="n">
        <v>1099.7</v>
      </c>
      <c r="L59" s="1" t="n">
        <v>1</v>
      </c>
      <c r="M59" s="1" t="n">
        <v>1</v>
      </c>
      <c r="N59" s="1" t="n">
        <v>1</v>
      </c>
      <c r="O59" s="1" t="n">
        <f aca="false">15*B59</f>
        <v>1078.5</v>
      </c>
    </row>
    <row r="60" customFormat="false" ht="13" hidden="false" customHeight="false" outlineLevel="0" collapsed="false">
      <c r="A60" s="1" t="n">
        <v>15</v>
      </c>
      <c r="B60" s="1" t="n">
        <v>71.9</v>
      </c>
      <c r="C60" s="1" t="n">
        <v>1</v>
      </c>
      <c r="D60" s="1" t="n">
        <v>1</v>
      </c>
      <c r="E60" s="1" t="n">
        <v>2</v>
      </c>
      <c r="F60" s="1" t="n">
        <v>790</v>
      </c>
      <c r="G60" s="1" t="n">
        <v>13.4</v>
      </c>
      <c r="H60" s="1" t="n">
        <v>775</v>
      </c>
      <c r="I60" s="1" t="n">
        <v>11.8</v>
      </c>
      <c r="J60" s="1" t="n">
        <v>970</v>
      </c>
      <c r="K60" s="1" t="n">
        <v>1326.03</v>
      </c>
      <c r="L60" s="1" t="n">
        <v>1</v>
      </c>
      <c r="M60" s="1" t="n">
        <v>1</v>
      </c>
      <c r="N60" s="1" t="n">
        <v>1</v>
      </c>
      <c r="O60" s="1" t="n">
        <f aca="false">15*B60</f>
        <v>1078.5</v>
      </c>
    </row>
    <row r="61" customFormat="false" ht="13" hidden="false" customHeight="false" outlineLevel="0" collapsed="false">
      <c r="A61" s="1" t="n">
        <v>15</v>
      </c>
      <c r="B61" s="1" t="n">
        <v>71.9</v>
      </c>
      <c r="C61" s="1" t="n">
        <v>4</v>
      </c>
      <c r="D61" s="1" t="n">
        <v>1</v>
      </c>
      <c r="E61" s="1" t="n">
        <v>2</v>
      </c>
      <c r="F61" s="1" t="n">
        <v>984</v>
      </c>
      <c r="G61" s="1" t="n">
        <v>13.9</v>
      </c>
      <c r="H61" s="1" t="n">
        <v>1100</v>
      </c>
      <c r="I61" s="1" t="n">
        <v>12.3</v>
      </c>
      <c r="J61" s="1" t="n">
        <v>910</v>
      </c>
      <c r="K61" s="1" t="n">
        <v>1989.3</v>
      </c>
      <c r="L61" s="1" t="n">
        <v>1</v>
      </c>
      <c r="M61" s="1" t="n">
        <v>1</v>
      </c>
      <c r="N61" s="1" t="n">
        <v>1</v>
      </c>
      <c r="O61" s="1" t="n">
        <f aca="false">15*B61</f>
        <v>1078.5</v>
      </c>
    </row>
    <row r="62" customFormat="false" ht="13" hidden="false" customHeight="false" outlineLevel="0" collapsed="false">
      <c r="A62" s="1" t="n">
        <v>15</v>
      </c>
      <c r="B62" s="1" t="n">
        <v>71.9</v>
      </c>
      <c r="C62" s="1" t="n">
        <v>3</v>
      </c>
      <c r="D62" s="1" t="n">
        <v>1</v>
      </c>
      <c r="E62" s="1" t="n">
        <v>2</v>
      </c>
      <c r="F62" s="1" t="n">
        <v>1188</v>
      </c>
      <c r="G62" s="1" t="n">
        <v>16.9</v>
      </c>
      <c r="H62" s="1" t="n">
        <v>1128</v>
      </c>
      <c r="I62" s="1" t="n">
        <v>15.2</v>
      </c>
      <c r="J62" s="1" t="n">
        <v>750</v>
      </c>
      <c r="K62" s="1" t="n">
        <v>2228.11</v>
      </c>
      <c r="L62" s="1" t="n">
        <v>1</v>
      </c>
      <c r="M62" s="1" t="n">
        <v>1</v>
      </c>
      <c r="N62" s="1" t="n">
        <v>1</v>
      </c>
      <c r="O62" s="1" t="n">
        <f aca="false">15*B62</f>
        <v>1078.5</v>
      </c>
    </row>
    <row r="63" customFormat="false" ht="13" hidden="false" customHeight="false" outlineLevel="0" collapsed="false">
      <c r="A63" s="1" t="n">
        <v>16</v>
      </c>
      <c r="B63" s="1" t="n">
        <v>63.2</v>
      </c>
      <c r="C63" s="1" t="n">
        <v>2</v>
      </c>
      <c r="D63" s="1" t="n">
        <v>1</v>
      </c>
      <c r="E63" s="1" t="n">
        <v>2</v>
      </c>
      <c r="F63" s="1" t="n">
        <v>873</v>
      </c>
      <c r="G63" s="1" t="n">
        <v>22.3</v>
      </c>
      <c r="H63" s="1" t="n">
        <v>483</v>
      </c>
      <c r="I63" s="1" t="n">
        <v>9.5</v>
      </c>
      <c r="J63" s="1" t="n">
        <v>950</v>
      </c>
      <c r="K63" s="1" t="n">
        <v>1965.17</v>
      </c>
      <c r="L63" s="1" t="n">
        <v>1</v>
      </c>
      <c r="M63" s="1" t="n">
        <v>1</v>
      </c>
      <c r="N63" s="1" t="n">
        <v>0</v>
      </c>
      <c r="O63" s="1" t="n">
        <f aca="false">15*B63</f>
        <v>948</v>
      </c>
    </row>
    <row r="64" customFormat="false" ht="13" hidden="false" customHeight="false" outlineLevel="0" collapsed="false">
      <c r="A64" s="1" t="n">
        <v>16</v>
      </c>
      <c r="B64" s="1" t="n">
        <v>63.2</v>
      </c>
      <c r="C64" s="1" t="n">
        <v>4</v>
      </c>
      <c r="D64" s="1" t="n">
        <v>1</v>
      </c>
      <c r="E64" s="1" t="n">
        <v>2</v>
      </c>
      <c r="F64" s="1" t="n">
        <v>522</v>
      </c>
      <c r="G64" s="1" t="n">
        <v>8.6</v>
      </c>
      <c r="J64" s="1" t="n">
        <v>1500</v>
      </c>
      <c r="K64" s="1" t="n">
        <v>1477.98</v>
      </c>
      <c r="L64" s="1" t="n">
        <v>0</v>
      </c>
      <c r="M64" s="1" t="n">
        <v>1</v>
      </c>
      <c r="N64" s="1" t="n">
        <v>0</v>
      </c>
      <c r="O64" s="1" t="n">
        <f aca="false">15*B64</f>
        <v>948</v>
      </c>
    </row>
    <row r="65" customFormat="false" ht="13" hidden="false" customHeight="false" outlineLevel="0" collapsed="false">
      <c r="A65" s="1" t="n">
        <v>16</v>
      </c>
      <c r="B65" s="1" t="n">
        <v>63.2</v>
      </c>
      <c r="C65" s="1" t="n">
        <v>1</v>
      </c>
      <c r="D65" s="1" t="n">
        <v>1</v>
      </c>
      <c r="E65" s="1" t="n">
        <v>2</v>
      </c>
      <c r="F65" s="1" t="n">
        <v>668</v>
      </c>
      <c r="G65" s="1" t="n">
        <v>11.7</v>
      </c>
      <c r="H65" s="1" t="n">
        <v>397</v>
      </c>
      <c r="I65" s="1" t="n">
        <v>6.2</v>
      </c>
      <c r="J65" s="1" t="n">
        <v>1550</v>
      </c>
      <c r="K65" s="1" t="n">
        <v>1713.79</v>
      </c>
      <c r="L65" s="1" t="n">
        <v>0</v>
      </c>
      <c r="M65" s="1" t="n">
        <v>0</v>
      </c>
      <c r="N65" s="1" t="n">
        <v>0</v>
      </c>
      <c r="O65" s="1" t="n">
        <f aca="false">15*B65</f>
        <v>948</v>
      </c>
    </row>
    <row r="66" customFormat="false" ht="13" hidden="false" customHeight="false" outlineLevel="0" collapsed="false">
      <c r="A66" s="1" t="n">
        <v>16</v>
      </c>
      <c r="B66" s="1" t="n">
        <v>63.2</v>
      </c>
      <c r="C66" s="1" t="n">
        <v>3</v>
      </c>
      <c r="D66" s="1" t="n">
        <v>1</v>
      </c>
      <c r="E66" s="1" t="n">
        <v>2</v>
      </c>
      <c r="F66" s="1" t="n">
        <v>642</v>
      </c>
      <c r="G66" s="1" t="n">
        <v>13</v>
      </c>
      <c r="H66" s="1" t="n">
        <v>402</v>
      </c>
      <c r="I66" s="1" t="n">
        <v>7.3</v>
      </c>
      <c r="J66" s="1" t="n">
        <v>1350</v>
      </c>
      <c r="K66" s="1" t="n">
        <v>2522.99</v>
      </c>
      <c r="L66" s="1" t="n">
        <v>0</v>
      </c>
      <c r="M66" s="1" t="n">
        <v>1</v>
      </c>
      <c r="N66" s="1" t="n">
        <v>0</v>
      </c>
      <c r="O66" s="1" t="n">
        <f aca="false">15*B66</f>
        <v>948</v>
      </c>
    </row>
    <row r="67" customFormat="false" ht="13" hidden="false" customHeight="false" outlineLevel="0" collapsed="false">
      <c r="A67" s="1" t="n">
        <v>17</v>
      </c>
      <c r="B67" s="1" t="n">
        <v>71.9</v>
      </c>
      <c r="C67" s="1" t="n">
        <v>2</v>
      </c>
      <c r="D67" s="1" t="n">
        <v>1</v>
      </c>
      <c r="E67" s="1" t="n">
        <v>1</v>
      </c>
      <c r="F67" s="1" t="n">
        <v>524</v>
      </c>
      <c r="G67" s="1" t="n">
        <v>9.2</v>
      </c>
      <c r="H67" s="1" t="n">
        <v>513</v>
      </c>
      <c r="I67" s="1" t="n">
        <v>8.3</v>
      </c>
      <c r="J67" s="1" t="n">
        <v>1450</v>
      </c>
      <c r="K67" s="1" t="n">
        <v>1911.35</v>
      </c>
      <c r="L67" s="1" t="n">
        <v>0</v>
      </c>
      <c r="M67" s="1" t="n">
        <v>1</v>
      </c>
      <c r="N67" s="1" t="n">
        <v>0</v>
      </c>
      <c r="O67" s="1" t="n">
        <f aca="false">15*B67</f>
        <v>1078.5</v>
      </c>
    </row>
    <row r="68" customFormat="false" ht="13" hidden="false" customHeight="false" outlineLevel="0" collapsed="false">
      <c r="A68" s="1" t="n">
        <v>17</v>
      </c>
      <c r="B68" s="1" t="n">
        <v>71.9</v>
      </c>
      <c r="C68" s="1" t="n">
        <v>3</v>
      </c>
      <c r="D68" s="1" t="n">
        <v>1</v>
      </c>
      <c r="E68" s="1" t="n">
        <v>1</v>
      </c>
      <c r="F68" s="1" t="n">
        <v>508</v>
      </c>
      <c r="G68" s="1" t="n">
        <v>5.8</v>
      </c>
      <c r="H68" s="1" t="n">
        <v>423</v>
      </c>
      <c r="I68" s="1" t="n">
        <v>5</v>
      </c>
      <c r="J68" s="1" t="n">
        <v>2100</v>
      </c>
      <c r="K68" s="1" t="n">
        <v>1229.59</v>
      </c>
      <c r="L68" s="1" t="n">
        <v>0</v>
      </c>
      <c r="M68" s="1" t="n">
        <v>0</v>
      </c>
      <c r="N68" s="1" t="n">
        <v>0</v>
      </c>
      <c r="O68" s="1" t="n">
        <f aca="false">15*B68</f>
        <v>1078.5</v>
      </c>
    </row>
    <row r="69" customFormat="false" ht="13" hidden="false" customHeight="false" outlineLevel="0" collapsed="false">
      <c r="A69" s="1" t="n">
        <v>17</v>
      </c>
      <c r="B69" s="1" t="n">
        <v>71.9</v>
      </c>
      <c r="C69" s="1" t="n">
        <v>4</v>
      </c>
      <c r="D69" s="1" t="n">
        <v>1</v>
      </c>
      <c r="E69" s="1" t="n">
        <v>1</v>
      </c>
      <c r="F69" s="1" t="n">
        <v>336</v>
      </c>
      <c r="G69" s="1" t="n">
        <v>3.4</v>
      </c>
      <c r="H69" s="1" t="n">
        <v>406</v>
      </c>
      <c r="I69" s="1" t="n">
        <v>5.5</v>
      </c>
      <c r="J69" s="1" t="n">
        <v>2060</v>
      </c>
      <c r="K69" s="1" t="n">
        <v>1383.03</v>
      </c>
      <c r="L69" s="1" t="n">
        <v>0</v>
      </c>
      <c r="M69" s="1" t="n">
        <v>0</v>
      </c>
      <c r="N69" s="1" t="n">
        <v>0</v>
      </c>
      <c r="O69" s="1" t="n">
        <f aca="false">15*B69</f>
        <v>1078.5</v>
      </c>
    </row>
    <row r="70" customFormat="false" ht="13" hidden="false" customHeight="false" outlineLevel="0" collapsed="false">
      <c r="A70" s="1" t="n">
        <v>17</v>
      </c>
      <c r="B70" s="1" t="n">
        <v>79.05</v>
      </c>
      <c r="C70" s="1" t="n">
        <v>1</v>
      </c>
      <c r="D70" s="1" t="n">
        <v>1</v>
      </c>
      <c r="E70" s="1" t="n">
        <v>1</v>
      </c>
      <c r="F70" s="1" t="n">
        <v>423</v>
      </c>
      <c r="G70" s="1" t="n">
        <v>7.2</v>
      </c>
      <c r="H70" s="1" t="n">
        <v>461</v>
      </c>
      <c r="I70" s="1" t="n">
        <v>6.1</v>
      </c>
      <c r="J70" s="1" t="n">
        <v>1600</v>
      </c>
      <c r="K70" s="1" t="n">
        <v>2169.15</v>
      </c>
      <c r="L70" s="1" t="n">
        <v>0</v>
      </c>
      <c r="M70" s="1" t="n">
        <v>0</v>
      </c>
      <c r="N70" s="1" t="n">
        <v>0</v>
      </c>
      <c r="O70" s="1" t="n">
        <f aca="false">15*B70</f>
        <v>1185.75</v>
      </c>
    </row>
    <row r="71" customFormat="false" ht="13" hidden="false" customHeight="false" outlineLevel="0" collapsed="false">
      <c r="A71" s="1" t="n">
        <v>18</v>
      </c>
      <c r="B71" s="1" t="n">
        <v>79.05</v>
      </c>
      <c r="C71" s="1" t="n">
        <v>3</v>
      </c>
      <c r="D71" s="1" t="n">
        <v>1</v>
      </c>
      <c r="E71" s="1" t="n">
        <v>2</v>
      </c>
      <c r="F71" s="1" t="n">
        <v>494</v>
      </c>
      <c r="G71" s="1" t="n">
        <v>6.6</v>
      </c>
      <c r="H71" s="1" t="n">
        <v>652</v>
      </c>
      <c r="I71" s="1" t="n">
        <v>9.5</v>
      </c>
      <c r="J71" s="1" t="n">
        <v>1300</v>
      </c>
      <c r="K71" s="1" t="n">
        <v>1774.78</v>
      </c>
      <c r="L71" s="1" t="n">
        <v>0</v>
      </c>
      <c r="M71" s="1" t="n">
        <v>1</v>
      </c>
      <c r="N71" s="1" t="n">
        <v>0</v>
      </c>
      <c r="O71" s="1" t="n">
        <f aca="false">15*B71</f>
        <v>1185.75</v>
      </c>
    </row>
    <row r="72" customFormat="false" ht="13" hidden="false" customHeight="false" outlineLevel="0" collapsed="false">
      <c r="A72" s="1" t="n">
        <v>18</v>
      </c>
      <c r="B72" s="1" t="n">
        <v>79.05</v>
      </c>
      <c r="C72" s="1" t="n">
        <v>2</v>
      </c>
      <c r="D72" s="1" t="n">
        <v>1</v>
      </c>
      <c r="E72" s="1" t="n">
        <v>2</v>
      </c>
      <c r="F72" s="1" t="n">
        <v>457</v>
      </c>
      <c r="G72" s="1" t="n">
        <v>4.4</v>
      </c>
      <c r="H72" s="1" t="n">
        <v>497</v>
      </c>
      <c r="I72" s="1" t="n">
        <v>5.6</v>
      </c>
      <c r="J72" s="1" t="n">
        <v>2050</v>
      </c>
      <c r="K72" s="1" t="n">
        <v>2149.97</v>
      </c>
      <c r="L72" s="1" t="n">
        <v>0</v>
      </c>
      <c r="M72" s="1" t="n">
        <v>0</v>
      </c>
      <c r="N72" s="1" t="n">
        <v>0</v>
      </c>
      <c r="O72" s="1" t="n">
        <f aca="false">15*B72</f>
        <v>1185.75</v>
      </c>
    </row>
    <row r="73" customFormat="false" ht="13" hidden="false" customHeight="false" outlineLevel="0" collapsed="false">
      <c r="A73" s="1" t="n">
        <v>18</v>
      </c>
      <c r="B73" s="1" t="n">
        <v>79.05</v>
      </c>
      <c r="C73" s="1" t="n">
        <v>4</v>
      </c>
      <c r="D73" s="1" t="n">
        <v>1</v>
      </c>
      <c r="E73" s="1" t="n">
        <v>2</v>
      </c>
      <c r="F73" s="1" t="n">
        <v>696</v>
      </c>
      <c r="G73" s="1" t="n">
        <v>14.8</v>
      </c>
      <c r="H73" s="1" t="n">
        <v>557</v>
      </c>
      <c r="I73" s="1" t="n">
        <v>6.2</v>
      </c>
      <c r="J73" s="1" t="n">
        <v>1800</v>
      </c>
      <c r="K73" s="1" t="n">
        <v>2796.15</v>
      </c>
      <c r="L73" s="1" t="n">
        <v>0</v>
      </c>
      <c r="M73" s="1" t="n">
        <v>0</v>
      </c>
      <c r="N73" s="1" t="n">
        <v>0</v>
      </c>
      <c r="O73" s="1" t="n">
        <f aca="false">15*B73</f>
        <v>1185.75</v>
      </c>
    </row>
    <row r="74" customFormat="false" ht="13" hidden="false" customHeight="false" outlineLevel="0" collapsed="false">
      <c r="A74" s="1" t="n">
        <v>18</v>
      </c>
      <c r="B74" s="1" t="n">
        <v>79.2</v>
      </c>
      <c r="C74" s="1" t="n">
        <v>1</v>
      </c>
      <c r="D74" s="1" t="n">
        <v>1</v>
      </c>
      <c r="E74" s="1" t="n">
        <v>2</v>
      </c>
      <c r="F74" s="1" t="n">
        <v>456</v>
      </c>
      <c r="G74" s="1" t="n">
        <v>6.4</v>
      </c>
      <c r="H74" s="1" t="n">
        <v>503</v>
      </c>
      <c r="I74" s="1" t="n">
        <v>6.3</v>
      </c>
      <c r="J74" s="1" t="n">
        <v>1700</v>
      </c>
      <c r="K74" s="1" t="n">
        <v>1280.04</v>
      </c>
      <c r="L74" s="1" t="n">
        <v>0</v>
      </c>
      <c r="M74" s="1" t="n">
        <v>0</v>
      </c>
      <c r="N74" s="1" t="n">
        <v>0</v>
      </c>
      <c r="O74" s="1" t="n">
        <f aca="false">15*B74</f>
        <v>1188</v>
      </c>
    </row>
    <row r="75" customFormat="false" ht="13" hidden="false" customHeight="false" outlineLevel="0" collapsed="false">
      <c r="A75" s="1" t="n">
        <v>19</v>
      </c>
      <c r="B75" s="1" t="n">
        <v>79.2</v>
      </c>
      <c r="C75" s="1" t="n">
        <v>3</v>
      </c>
      <c r="D75" s="1" t="n">
        <v>1</v>
      </c>
      <c r="E75" s="1" t="n">
        <v>2</v>
      </c>
      <c r="F75" s="1" t="n">
        <v>610</v>
      </c>
      <c r="G75" s="1" t="n">
        <v>10.5</v>
      </c>
      <c r="H75" s="1" t="n">
        <v>816</v>
      </c>
      <c r="I75" s="1" t="n">
        <v>14.4</v>
      </c>
      <c r="J75" s="1" t="n">
        <v>1540</v>
      </c>
      <c r="K75" s="1" t="n">
        <v>2160.2</v>
      </c>
      <c r="L75" s="1" t="n">
        <v>0</v>
      </c>
      <c r="M75" s="1" t="n">
        <v>0</v>
      </c>
      <c r="N75" s="1" t="n">
        <v>0</v>
      </c>
      <c r="O75" s="1" t="n">
        <f aca="false">15*B75</f>
        <v>1188</v>
      </c>
    </row>
    <row r="76" customFormat="false" ht="13" hidden="false" customHeight="false" outlineLevel="0" collapsed="false">
      <c r="A76" s="1" t="n">
        <v>19</v>
      </c>
      <c r="B76" s="1" t="n">
        <v>79.2</v>
      </c>
      <c r="C76" s="1" t="n">
        <v>2</v>
      </c>
      <c r="D76" s="1" t="n">
        <v>1</v>
      </c>
      <c r="E76" s="1" t="n">
        <v>2</v>
      </c>
      <c r="F76" s="1" t="n">
        <v>637</v>
      </c>
      <c r="G76" s="1" t="n">
        <v>10.6</v>
      </c>
      <c r="H76" s="1" t="n">
        <v>615</v>
      </c>
      <c r="I76" s="1" t="n">
        <v>11.2</v>
      </c>
      <c r="J76" s="1" t="n">
        <v>1525</v>
      </c>
      <c r="K76" s="1" t="n">
        <v>2130.09</v>
      </c>
      <c r="L76" s="1" t="n">
        <v>0</v>
      </c>
      <c r="M76" s="1" t="n">
        <v>0</v>
      </c>
      <c r="N76" s="1" t="n">
        <v>0</v>
      </c>
      <c r="O76" s="1" t="n">
        <f aca="false">15*B76</f>
        <v>1188</v>
      </c>
    </row>
    <row r="77" customFormat="false" ht="13" hidden="false" customHeight="false" outlineLevel="0" collapsed="false">
      <c r="A77" s="1" t="n">
        <v>19</v>
      </c>
      <c r="B77" s="1" t="n">
        <v>79.2</v>
      </c>
      <c r="C77" s="1" t="n">
        <v>1</v>
      </c>
      <c r="D77" s="1" t="n">
        <v>1</v>
      </c>
      <c r="E77" s="1" t="n">
        <v>2</v>
      </c>
      <c r="F77" s="1" t="n">
        <v>407</v>
      </c>
      <c r="G77" s="1" t="n">
        <v>8.2</v>
      </c>
      <c r="H77" s="1" t="n">
        <v>535</v>
      </c>
      <c r="I77" s="1" t="n">
        <v>10.7</v>
      </c>
      <c r="J77" s="1" t="n">
        <v>1580</v>
      </c>
      <c r="K77" s="1" t="n">
        <v>1478.57</v>
      </c>
      <c r="L77" s="1" t="n">
        <v>0</v>
      </c>
      <c r="M77" s="1" t="n">
        <v>0</v>
      </c>
      <c r="N77" s="1" t="n">
        <v>0</v>
      </c>
      <c r="O77" s="1" t="n">
        <f aca="false">15*B77</f>
        <v>1188</v>
      </c>
    </row>
    <row r="78" customFormat="false" ht="13" hidden="false" customHeight="false" outlineLevel="0" collapsed="false">
      <c r="A78" s="1" t="n">
        <v>19</v>
      </c>
      <c r="B78" s="1" t="n">
        <v>73.7</v>
      </c>
      <c r="C78" s="1" t="n">
        <v>4</v>
      </c>
      <c r="D78" s="1" t="n">
        <v>1</v>
      </c>
      <c r="E78" s="1" t="n">
        <v>2</v>
      </c>
      <c r="F78" s="1" t="n">
        <v>881</v>
      </c>
      <c r="G78" s="1" t="n">
        <v>15.6</v>
      </c>
      <c r="H78" s="1" t="n">
        <v>905</v>
      </c>
      <c r="I78" s="1" t="n">
        <v>15.6</v>
      </c>
      <c r="J78" s="1" t="n">
        <v>1150</v>
      </c>
      <c r="K78" s="1" t="n">
        <v>2609.7</v>
      </c>
      <c r="L78" s="1" t="n">
        <v>0</v>
      </c>
      <c r="M78" s="1" t="n">
        <v>1</v>
      </c>
      <c r="N78" s="1" t="n">
        <v>0</v>
      </c>
      <c r="O78" s="1" t="n">
        <f aca="false">15*B78</f>
        <v>1105.5</v>
      </c>
    </row>
    <row r="79" customFormat="false" ht="13" hidden="false" customHeight="false" outlineLevel="0" collapsed="false">
      <c r="A79" s="1" t="n">
        <v>20</v>
      </c>
      <c r="B79" s="1" t="n">
        <v>73.7</v>
      </c>
      <c r="C79" s="1" t="n">
        <v>3</v>
      </c>
      <c r="D79" s="1" t="n">
        <v>1</v>
      </c>
      <c r="E79" s="1" t="n">
        <v>2</v>
      </c>
      <c r="F79" s="1" t="n">
        <v>466</v>
      </c>
      <c r="G79" s="1" t="n">
        <v>7.3</v>
      </c>
      <c r="H79" s="1" t="n">
        <v>501</v>
      </c>
      <c r="I79" s="1" t="n">
        <v>8.4</v>
      </c>
      <c r="J79" s="1" t="n">
        <v>1750</v>
      </c>
      <c r="K79" s="1" t="n">
        <v>1648.29</v>
      </c>
      <c r="L79" s="1" t="n">
        <v>0</v>
      </c>
      <c r="M79" s="1" t="n">
        <v>0</v>
      </c>
      <c r="N79" s="1" t="n">
        <v>0</v>
      </c>
      <c r="O79" s="1" t="n">
        <f aca="false">15*B79</f>
        <v>1105.5</v>
      </c>
    </row>
    <row r="80" customFormat="false" ht="13" hidden="false" customHeight="false" outlineLevel="0" collapsed="false">
      <c r="A80" s="1" t="n">
        <v>20</v>
      </c>
      <c r="B80" s="1" t="n">
        <v>73.7</v>
      </c>
      <c r="C80" s="1" t="n">
        <v>4</v>
      </c>
      <c r="D80" s="1" t="n">
        <v>1</v>
      </c>
      <c r="E80" s="1" t="n">
        <v>2</v>
      </c>
      <c r="F80" s="1" t="n">
        <v>937</v>
      </c>
      <c r="G80" s="1" t="n">
        <v>27.3</v>
      </c>
      <c r="H80" s="1" t="n">
        <v>687</v>
      </c>
      <c r="I80" s="1" t="n">
        <v>13.8</v>
      </c>
      <c r="J80" s="1" t="n">
        <v>1100</v>
      </c>
      <c r="K80" s="1" t="n">
        <v>2709.55</v>
      </c>
      <c r="L80" s="1" t="n">
        <v>0</v>
      </c>
      <c r="M80" s="1" t="n">
        <v>1</v>
      </c>
      <c r="N80" s="1" t="n">
        <v>1</v>
      </c>
      <c r="O80" s="1" t="n">
        <f aca="false">15*B80</f>
        <v>1105.5</v>
      </c>
    </row>
    <row r="81" customFormat="false" ht="13" hidden="false" customHeight="false" outlineLevel="0" collapsed="false">
      <c r="A81" s="1" t="n">
        <v>20</v>
      </c>
      <c r="B81" s="1" t="n">
        <v>73.7</v>
      </c>
      <c r="C81" s="1" t="n">
        <v>1</v>
      </c>
      <c r="D81" s="1" t="n">
        <v>1</v>
      </c>
      <c r="E81" s="1" t="n">
        <v>2</v>
      </c>
      <c r="F81" s="1" t="n">
        <v>846</v>
      </c>
      <c r="G81" s="1" t="n">
        <v>14</v>
      </c>
      <c r="H81" s="1" t="n">
        <v>872</v>
      </c>
      <c r="I81" s="1" t="n">
        <v>16</v>
      </c>
      <c r="J81" s="1" t="n">
        <v>1100</v>
      </c>
      <c r="K81" s="1" t="n">
        <v>1462.13</v>
      </c>
      <c r="L81" s="1" t="n">
        <v>0</v>
      </c>
      <c r="M81" s="1" t="n">
        <v>1</v>
      </c>
      <c r="N81" s="1" t="n">
        <v>1</v>
      </c>
      <c r="O81" s="1" t="n">
        <f aca="false">15*B81</f>
        <v>1105.5</v>
      </c>
    </row>
    <row r="82" customFormat="false" ht="13" hidden="false" customHeight="false" outlineLevel="0" collapsed="false">
      <c r="A82" s="1" t="n">
        <v>20</v>
      </c>
      <c r="B82" s="1" t="n">
        <v>73.7</v>
      </c>
      <c r="C82" s="1" t="n">
        <v>2</v>
      </c>
      <c r="D82" s="1" t="n">
        <v>1</v>
      </c>
      <c r="E82" s="1" t="n">
        <v>2</v>
      </c>
      <c r="F82" s="1" t="n">
        <v>591</v>
      </c>
      <c r="G82" s="1" t="n">
        <v>13.9</v>
      </c>
      <c r="H82" s="1" t="n">
        <v>674</v>
      </c>
      <c r="I82" s="1" t="n">
        <v>13</v>
      </c>
      <c r="J82" s="1" t="n">
        <v>1700</v>
      </c>
      <c r="K82" s="1" t="n">
        <v>2741.31</v>
      </c>
      <c r="L82" s="1" t="n">
        <v>0</v>
      </c>
      <c r="M82" s="1" t="n">
        <v>0</v>
      </c>
      <c r="N82" s="1" t="n">
        <v>0</v>
      </c>
      <c r="O82" s="1" t="n">
        <f aca="false">15*B82</f>
        <v>1105.5</v>
      </c>
    </row>
    <row r="83" customFormat="false" ht="13" hidden="false" customHeight="false" outlineLevel="0" collapsed="false">
      <c r="A83" s="1" t="n">
        <v>1</v>
      </c>
      <c r="B83" s="1" t="n">
        <v>73.55</v>
      </c>
      <c r="C83" s="1" t="n">
        <v>11</v>
      </c>
      <c r="D83" s="1" t="n">
        <v>2</v>
      </c>
      <c r="E83" s="1" t="n">
        <v>1</v>
      </c>
      <c r="F83" s="1" t="n">
        <v>619</v>
      </c>
      <c r="G83" s="1" t="n">
        <v>9.5</v>
      </c>
      <c r="H83" s="1" t="n">
        <v>412</v>
      </c>
      <c r="I83" s="1" t="n">
        <v>5.1</v>
      </c>
      <c r="J83" s="1" t="n">
        <v>3900</v>
      </c>
      <c r="K83" s="1" t="n">
        <v>1654.36</v>
      </c>
      <c r="L83" s="1" t="n">
        <v>0</v>
      </c>
      <c r="M83" s="1" t="n">
        <v>0</v>
      </c>
      <c r="N83" s="1" t="n">
        <v>0</v>
      </c>
      <c r="O83" s="1" t="n">
        <f aca="false">B83*15</f>
        <v>1103.25</v>
      </c>
    </row>
    <row r="84" customFormat="false" ht="13" hidden="false" customHeight="false" outlineLevel="0" collapsed="false">
      <c r="A84" s="1" t="n">
        <v>1</v>
      </c>
      <c r="B84" s="1" t="n">
        <v>73.55</v>
      </c>
      <c r="C84" s="1" t="n">
        <v>10</v>
      </c>
      <c r="D84" s="1" t="n">
        <v>2</v>
      </c>
      <c r="E84" s="1" t="n">
        <v>1</v>
      </c>
      <c r="F84" s="1" t="n">
        <v>467</v>
      </c>
      <c r="G84" s="1" t="n">
        <v>8.2</v>
      </c>
      <c r="H84" s="1" t="n">
        <v>347</v>
      </c>
      <c r="I84" s="1" t="n">
        <v>4.6</v>
      </c>
      <c r="J84" s="1" t="n">
        <v>3870</v>
      </c>
      <c r="K84" s="1" t="n">
        <v>2810</v>
      </c>
      <c r="L84" s="1" t="n">
        <v>0</v>
      </c>
      <c r="M84" s="1" t="n">
        <v>0</v>
      </c>
      <c r="N84" s="1" t="n">
        <v>0</v>
      </c>
      <c r="O84" s="1" t="n">
        <f aca="false">B84*15</f>
        <v>1103.25</v>
      </c>
    </row>
    <row r="85" customFormat="false" ht="13" hidden="false" customHeight="false" outlineLevel="0" collapsed="false">
      <c r="A85" s="1" t="n">
        <v>1</v>
      </c>
      <c r="B85" s="1" t="n">
        <v>73.55</v>
      </c>
      <c r="C85" s="1" t="n">
        <v>8</v>
      </c>
      <c r="D85" s="1" t="n">
        <v>2</v>
      </c>
      <c r="E85" s="1" t="n">
        <v>1</v>
      </c>
      <c r="F85" s="1" t="n">
        <v>139</v>
      </c>
      <c r="G85" s="1" t="n">
        <v>3.3</v>
      </c>
      <c r="H85" s="1" t="n">
        <v>98</v>
      </c>
      <c r="I85" s="1" t="n">
        <v>2.1</v>
      </c>
      <c r="J85" s="1" t="n">
        <v>3970</v>
      </c>
      <c r="K85" s="1" t="n">
        <v>1486.35</v>
      </c>
      <c r="L85" s="1" t="n">
        <v>0</v>
      </c>
      <c r="M85" s="1" t="n">
        <v>0</v>
      </c>
      <c r="N85" s="1" t="n">
        <v>0</v>
      </c>
      <c r="O85" s="1" t="n">
        <f aca="false">B85*15</f>
        <v>1103.25</v>
      </c>
    </row>
    <row r="86" customFormat="false" ht="13" hidden="false" customHeight="false" outlineLevel="0" collapsed="false">
      <c r="A86" s="1" t="n">
        <v>1</v>
      </c>
      <c r="B86" s="1" t="n">
        <v>73.55</v>
      </c>
      <c r="C86" s="1" t="n">
        <v>9</v>
      </c>
      <c r="D86" s="1" t="n">
        <v>2</v>
      </c>
      <c r="E86" s="1" t="n">
        <v>1</v>
      </c>
      <c r="F86" s="1" t="n">
        <v>649</v>
      </c>
      <c r="G86" s="1" t="n">
        <v>16.6</v>
      </c>
      <c r="H86" s="1" t="n">
        <v>191</v>
      </c>
      <c r="I86" s="1" t="n">
        <v>3.2</v>
      </c>
      <c r="J86" s="1" t="n">
        <v>4050</v>
      </c>
      <c r="K86" s="1" t="n">
        <v>3439.7</v>
      </c>
      <c r="L86" s="1" t="n">
        <v>0</v>
      </c>
      <c r="M86" s="1" t="n">
        <v>0</v>
      </c>
      <c r="N86" s="1" t="n">
        <v>0</v>
      </c>
      <c r="O86" s="1" t="n">
        <f aca="false">B86*15</f>
        <v>1103.25</v>
      </c>
    </row>
    <row r="87" customFormat="false" ht="13" hidden="false" customHeight="false" outlineLevel="0" collapsed="false">
      <c r="A87" s="1" t="n">
        <v>2</v>
      </c>
      <c r="B87" s="1" t="n">
        <v>56.3</v>
      </c>
      <c r="C87" s="1" t="n">
        <v>9</v>
      </c>
      <c r="D87" s="1" t="n">
        <v>2</v>
      </c>
      <c r="E87" s="1" t="n">
        <v>1</v>
      </c>
      <c r="F87" s="1" t="n">
        <v>481</v>
      </c>
      <c r="G87" s="1" t="n">
        <v>7.4</v>
      </c>
      <c r="H87" s="1" t="n">
        <v>193</v>
      </c>
      <c r="I87" s="1" t="n">
        <v>1.6</v>
      </c>
      <c r="J87" s="1" t="n">
        <v>5100</v>
      </c>
      <c r="K87" s="1" t="n">
        <v>1500.42</v>
      </c>
      <c r="L87" s="1" t="n">
        <v>0</v>
      </c>
      <c r="M87" s="1" t="n">
        <v>0</v>
      </c>
      <c r="N87" s="1" t="n">
        <v>0</v>
      </c>
      <c r="O87" s="1" t="n">
        <f aca="false">B87*15</f>
        <v>844.5</v>
      </c>
    </row>
    <row r="88" customFormat="false" ht="13" hidden="false" customHeight="false" outlineLevel="0" collapsed="false">
      <c r="A88" s="1" t="n">
        <v>2</v>
      </c>
      <c r="B88" s="1" t="n">
        <v>56.3</v>
      </c>
      <c r="C88" s="1" t="n">
        <v>10</v>
      </c>
      <c r="D88" s="1" t="n">
        <v>2</v>
      </c>
      <c r="E88" s="1" t="n">
        <v>1</v>
      </c>
      <c r="F88" s="1" t="n">
        <v>226</v>
      </c>
      <c r="G88" s="1" t="n">
        <v>2.8</v>
      </c>
      <c r="H88" s="1" t="n">
        <v>189</v>
      </c>
      <c r="I88" s="1" t="n">
        <v>2</v>
      </c>
      <c r="J88" s="1" t="n">
        <v>4600</v>
      </c>
      <c r="K88" s="1" t="n">
        <v>2348.89</v>
      </c>
      <c r="L88" s="1" t="n">
        <v>0</v>
      </c>
      <c r="M88" s="1" t="n">
        <v>0</v>
      </c>
      <c r="N88" s="1" t="n">
        <v>0</v>
      </c>
      <c r="O88" s="1" t="n">
        <f aca="false">B88*15</f>
        <v>844.5</v>
      </c>
    </row>
    <row r="89" customFormat="false" ht="13" hidden="false" customHeight="false" outlineLevel="0" collapsed="false">
      <c r="A89" s="1" t="n">
        <v>2</v>
      </c>
      <c r="B89" s="1" t="n">
        <v>56.3</v>
      </c>
      <c r="C89" s="1" t="n">
        <v>8</v>
      </c>
      <c r="D89" s="1" t="n">
        <v>2</v>
      </c>
      <c r="E89" s="1" t="n">
        <v>1</v>
      </c>
      <c r="F89" s="1" t="n">
        <v>217</v>
      </c>
      <c r="G89" s="1" t="n">
        <v>3</v>
      </c>
      <c r="H89" s="1" t="n">
        <v>169</v>
      </c>
      <c r="I89" s="1" t="n">
        <v>1.7</v>
      </c>
      <c r="J89" s="1" t="n">
        <v>5000</v>
      </c>
      <c r="K89" s="1" t="n">
        <v>2276.43</v>
      </c>
      <c r="L89" s="1" t="n">
        <v>0</v>
      </c>
      <c r="M89" s="1" t="n">
        <v>0</v>
      </c>
      <c r="N89" s="1" t="n">
        <v>0</v>
      </c>
      <c r="O89" s="1" t="n">
        <f aca="false">B89*15</f>
        <v>844.5</v>
      </c>
    </row>
    <row r="90" customFormat="false" ht="13" hidden="false" customHeight="false" outlineLevel="0" collapsed="false">
      <c r="A90" s="1" t="n">
        <v>2</v>
      </c>
      <c r="B90" s="1" t="n">
        <v>56.3</v>
      </c>
      <c r="C90" s="1" t="n">
        <v>11</v>
      </c>
      <c r="D90" s="1" t="n">
        <v>2</v>
      </c>
      <c r="E90" s="1" t="n">
        <v>1</v>
      </c>
      <c r="F90" s="1" t="n">
        <v>185</v>
      </c>
      <c r="G90" s="1" t="n">
        <v>2.5</v>
      </c>
      <c r="H90" s="1" t="n">
        <v>156</v>
      </c>
      <c r="I90" s="1" t="n">
        <v>1.8</v>
      </c>
      <c r="J90" s="1" t="n">
        <v>4800</v>
      </c>
      <c r="K90" s="1" t="n">
        <v>1600.51</v>
      </c>
      <c r="L90" s="1" t="n">
        <v>0</v>
      </c>
      <c r="M90" s="1" t="n">
        <v>0</v>
      </c>
      <c r="N90" s="1" t="n">
        <v>0</v>
      </c>
      <c r="O90" s="1" t="n">
        <f aca="false">B90*15</f>
        <v>844.5</v>
      </c>
    </row>
    <row r="91" customFormat="false" ht="13" hidden="false" customHeight="false" outlineLevel="0" collapsed="false">
      <c r="A91" s="1" t="n">
        <v>3</v>
      </c>
      <c r="B91" s="1" t="n">
        <v>68.45</v>
      </c>
      <c r="C91" s="1" t="n">
        <v>11</v>
      </c>
      <c r="D91" s="1" t="n">
        <v>2</v>
      </c>
      <c r="E91" s="1" t="n">
        <v>1</v>
      </c>
      <c r="F91" s="1" t="n">
        <v>691</v>
      </c>
      <c r="G91" s="1" t="n">
        <v>16</v>
      </c>
      <c r="H91" s="1" t="n">
        <v>292</v>
      </c>
      <c r="I91" s="1" t="n">
        <v>4.3</v>
      </c>
      <c r="J91" s="1" t="n">
        <v>2700</v>
      </c>
      <c r="K91" s="1" t="n">
        <v>2118.92</v>
      </c>
      <c r="L91" s="1" t="n">
        <v>0</v>
      </c>
      <c r="M91" s="1" t="n">
        <v>0</v>
      </c>
      <c r="N91" s="1" t="n">
        <v>0</v>
      </c>
      <c r="O91" s="1" t="n">
        <f aca="false">B91*15</f>
        <v>1026.75</v>
      </c>
    </row>
    <row r="92" customFormat="false" ht="13" hidden="false" customHeight="false" outlineLevel="0" collapsed="false">
      <c r="A92" s="1" t="n">
        <v>3</v>
      </c>
      <c r="B92" s="1" t="n">
        <v>68.45</v>
      </c>
      <c r="C92" s="1" t="n">
        <v>10</v>
      </c>
      <c r="D92" s="1" t="n">
        <v>2</v>
      </c>
      <c r="E92" s="1" t="n">
        <v>1</v>
      </c>
      <c r="F92" s="1" t="n">
        <v>574</v>
      </c>
      <c r="G92" s="1" t="n">
        <v>13.9</v>
      </c>
      <c r="H92" s="1" t="n">
        <v>197</v>
      </c>
      <c r="I92" s="1" t="n">
        <v>2.9</v>
      </c>
      <c r="J92" s="1" t="n">
        <v>3200</v>
      </c>
      <c r="K92" s="1" t="n">
        <v>2026.33</v>
      </c>
      <c r="L92" s="1" t="n">
        <v>0</v>
      </c>
      <c r="M92" s="1" t="n">
        <v>0</v>
      </c>
      <c r="N92" s="1" t="n">
        <v>0</v>
      </c>
      <c r="O92" s="1" t="n">
        <f aca="false">B92*15</f>
        <v>1026.75</v>
      </c>
    </row>
    <row r="93" customFormat="false" ht="13" hidden="false" customHeight="false" outlineLevel="0" collapsed="false">
      <c r="A93" s="1" t="n">
        <v>3</v>
      </c>
      <c r="B93" s="1" t="n">
        <v>68.45</v>
      </c>
      <c r="C93" s="1" t="n">
        <v>8</v>
      </c>
      <c r="D93" s="1" t="n">
        <v>2</v>
      </c>
      <c r="E93" s="1" t="n">
        <v>1</v>
      </c>
      <c r="F93" s="1" t="n">
        <v>294</v>
      </c>
      <c r="G93" s="1" t="n">
        <v>5.5</v>
      </c>
      <c r="H93" s="1" t="n">
        <v>239</v>
      </c>
      <c r="I93" s="1" t="n">
        <v>3.3</v>
      </c>
      <c r="J93" s="1" t="n">
        <v>3350</v>
      </c>
      <c r="K93" s="1" t="n">
        <v>1583.85</v>
      </c>
      <c r="L93" s="1" t="n">
        <v>0</v>
      </c>
      <c r="M93" s="1" t="n">
        <v>0</v>
      </c>
      <c r="N93" s="1" t="n">
        <v>0</v>
      </c>
      <c r="O93" s="1" t="n">
        <f aca="false">B93*15</f>
        <v>1026.75</v>
      </c>
    </row>
    <row r="94" customFormat="false" ht="13" hidden="false" customHeight="false" outlineLevel="0" collapsed="false">
      <c r="A94" s="1" t="n">
        <v>3</v>
      </c>
      <c r="B94" s="1" t="n">
        <v>68.45</v>
      </c>
      <c r="C94" s="1" t="n">
        <v>9</v>
      </c>
      <c r="D94" s="1" t="n">
        <v>2</v>
      </c>
      <c r="E94" s="1" t="n">
        <v>1</v>
      </c>
      <c r="F94" s="1" t="n">
        <v>340</v>
      </c>
      <c r="G94" s="1" t="n">
        <v>9.7</v>
      </c>
      <c r="H94" s="1" t="n">
        <v>206</v>
      </c>
      <c r="I94" s="1" t="n">
        <v>2.9</v>
      </c>
      <c r="J94" s="1" t="n">
        <v>3550</v>
      </c>
      <c r="K94" s="1" t="n">
        <v>1681.69</v>
      </c>
      <c r="L94" s="1" t="n">
        <v>0</v>
      </c>
      <c r="M94" s="1" t="n">
        <v>0</v>
      </c>
      <c r="N94" s="1" t="n">
        <v>0</v>
      </c>
      <c r="O94" s="1" t="n">
        <f aca="false">B94*15</f>
        <v>1026.75</v>
      </c>
    </row>
    <row r="95" customFormat="false" ht="13" hidden="false" customHeight="false" outlineLevel="0" collapsed="false">
      <c r="A95" s="1" t="n">
        <v>4</v>
      </c>
      <c r="B95" s="1" t="n">
        <v>61.75</v>
      </c>
      <c r="C95" s="1" t="n">
        <v>11</v>
      </c>
      <c r="D95" s="1" t="n">
        <v>2</v>
      </c>
      <c r="E95" s="1" t="n">
        <v>2</v>
      </c>
      <c r="F95" s="1" t="n">
        <v>976</v>
      </c>
      <c r="G95" s="1" t="n">
        <v>11.7</v>
      </c>
      <c r="H95" s="1" t="n">
        <v>798</v>
      </c>
      <c r="I95" s="1" t="n">
        <v>13.4</v>
      </c>
      <c r="J95" s="1" t="n">
        <v>1500</v>
      </c>
      <c r="K95" s="1" t="n">
        <v>1056.82</v>
      </c>
      <c r="L95" s="1" t="n">
        <v>0</v>
      </c>
      <c r="M95" s="1" t="n">
        <v>1</v>
      </c>
      <c r="N95" s="1" t="n">
        <v>0</v>
      </c>
      <c r="O95" s="1" t="n">
        <f aca="false">B95*15</f>
        <v>926.25</v>
      </c>
    </row>
    <row r="96" customFormat="false" ht="13" hidden="false" customHeight="false" outlineLevel="0" collapsed="false">
      <c r="A96" s="1" t="n">
        <v>4</v>
      </c>
      <c r="B96" s="1" t="n">
        <v>61.75</v>
      </c>
      <c r="C96" s="1" t="n">
        <v>8</v>
      </c>
      <c r="D96" s="1" t="n">
        <v>2</v>
      </c>
      <c r="E96" s="1" t="n">
        <v>2</v>
      </c>
      <c r="F96" s="1" t="n">
        <v>727</v>
      </c>
      <c r="G96" s="1" t="n">
        <v>8</v>
      </c>
      <c r="H96" s="1" t="n">
        <v>385</v>
      </c>
      <c r="I96" s="1" t="n">
        <v>4.2</v>
      </c>
      <c r="J96" s="1" t="n">
        <v>2000</v>
      </c>
      <c r="K96" s="1" t="n">
        <v>1422.89</v>
      </c>
      <c r="L96" s="1" t="n">
        <v>0</v>
      </c>
      <c r="M96" s="1" t="n">
        <v>0</v>
      </c>
      <c r="N96" s="1" t="n">
        <v>0</v>
      </c>
      <c r="O96" s="1" t="n">
        <f aca="false">B96*15</f>
        <v>926.25</v>
      </c>
    </row>
    <row r="97" customFormat="false" ht="13" hidden="false" customHeight="false" outlineLevel="0" collapsed="false">
      <c r="A97" s="1" t="n">
        <v>4</v>
      </c>
      <c r="B97" s="1" t="n">
        <v>61.75</v>
      </c>
      <c r="C97" s="1" t="n">
        <v>9</v>
      </c>
      <c r="D97" s="1" t="n">
        <v>2</v>
      </c>
      <c r="E97" s="1" t="n">
        <v>2</v>
      </c>
      <c r="F97" s="1" t="n">
        <v>817</v>
      </c>
      <c r="G97" s="1" t="n">
        <v>13.7</v>
      </c>
      <c r="H97" s="1" t="n">
        <v>305</v>
      </c>
      <c r="I97" s="1" t="n">
        <v>2.3</v>
      </c>
      <c r="J97" s="1" t="n">
        <v>950</v>
      </c>
      <c r="K97" s="1" t="n">
        <v>1438.79</v>
      </c>
      <c r="L97" s="1" t="n">
        <v>1</v>
      </c>
      <c r="M97" s="1" t="n">
        <v>1</v>
      </c>
      <c r="N97" s="1" t="n">
        <v>0</v>
      </c>
      <c r="O97" s="1" t="n">
        <f aca="false">B97*15</f>
        <v>926.25</v>
      </c>
    </row>
    <row r="98" customFormat="false" ht="13" hidden="false" customHeight="false" outlineLevel="0" collapsed="false">
      <c r="A98" s="1" t="n">
        <v>4</v>
      </c>
      <c r="B98" s="1" t="n">
        <v>61.75</v>
      </c>
      <c r="C98" s="1" t="n">
        <v>10</v>
      </c>
      <c r="D98" s="1" t="n">
        <v>2</v>
      </c>
      <c r="E98" s="1" t="n">
        <v>2</v>
      </c>
      <c r="F98" s="1" t="n">
        <v>809</v>
      </c>
      <c r="G98" s="1" t="n">
        <v>13.7</v>
      </c>
      <c r="H98" s="1" t="n">
        <v>953</v>
      </c>
      <c r="I98" s="1" t="n">
        <v>11.9</v>
      </c>
      <c r="J98" s="1" t="n">
        <v>1700</v>
      </c>
      <c r="K98" s="1" t="n">
        <v>1116.1</v>
      </c>
      <c r="L98" s="1" t="n">
        <v>0</v>
      </c>
      <c r="M98" s="1" t="n">
        <v>0</v>
      </c>
      <c r="N98" s="1" t="n">
        <v>0</v>
      </c>
      <c r="O98" s="1" t="n">
        <f aca="false">B98*15</f>
        <v>926.25</v>
      </c>
    </row>
    <row r="99" customFormat="false" ht="13" hidden="false" customHeight="false" outlineLevel="0" collapsed="false">
      <c r="A99" s="1" t="n">
        <v>5</v>
      </c>
      <c r="B99" s="1" t="n">
        <v>75</v>
      </c>
      <c r="C99" s="1" t="n">
        <v>8</v>
      </c>
      <c r="D99" s="1" t="n">
        <v>2</v>
      </c>
      <c r="E99" s="1" t="n">
        <v>2</v>
      </c>
      <c r="F99" s="1" t="n">
        <v>643</v>
      </c>
      <c r="G99" s="1" t="n">
        <v>26.8</v>
      </c>
      <c r="H99" s="1" t="n">
        <v>416</v>
      </c>
      <c r="I99" s="1" t="n">
        <v>10</v>
      </c>
      <c r="J99" s="1" t="n">
        <v>1950</v>
      </c>
      <c r="K99" s="1" t="n">
        <v>2918.05</v>
      </c>
      <c r="L99" s="1" t="n">
        <v>0</v>
      </c>
      <c r="M99" s="1" t="n">
        <v>0</v>
      </c>
      <c r="N99" s="1" t="n">
        <v>0</v>
      </c>
      <c r="O99" s="1" t="n">
        <f aca="false">B99*15</f>
        <v>1125</v>
      </c>
    </row>
    <row r="100" customFormat="false" ht="13" hidden="false" customHeight="false" outlineLevel="0" collapsed="false">
      <c r="A100" s="1" t="n">
        <v>5</v>
      </c>
      <c r="B100" s="1" t="n">
        <v>75</v>
      </c>
      <c r="C100" s="1" t="n">
        <v>10</v>
      </c>
      <c r="D100" s="1" t="n">
        <v>2</v>
      </c>
      <c r="E100" s="1" t="n">
        <v>2</v>
      </c>
      <c r="F100" s="1" t="n">
        <v>546</v>
      </c>
      <c r="G100" s="1" t="n">
        <v>14.4</v>
      </c>
      <c r="H100" s="1" t="n">
        <v>497</v>
      </c>
      <c r="I100" s="1" t="n">
        <v>10.4</v>
      </c>
      <c r="J100" s="1" t="n">
        <v>1850</v>
      </c>
      <c r="K100" s="1" t="n">
        <v>2197.52</v>
      </c>
      <c r="L100" s="1" t="n">
        <v>0</v>
      </c>
      <c r="M100" s="1" t="n">
        <v>0</v>
      </c>
      <c r="N100" s="1" t="n">
        <v>0</v>
      </c>
      <c r="O100" s="1" t="n">
        <f aca="false">B100*15</f>
        <v>1125</v>
      </c>
    </row>
    <row r="101" customFormat="false" ht="13" hidden="false" customHeight="false" outlineLevel="0" collapsed="false">
      <c r="A101" s="1" t="n">
        <v>5</v>
      </c>
      <c r="B101" s="1" t="n">
        <v>75</v>
      </c>
      <c r="C101" s="1" t="n">
        <v>9</v>
      </c>
      <c r="D101" s="1" t="n">
        <v>2</v>
      </c>
      <c r="E101" s="1" t="n">
        <v>2</v>
      </c>
      <c r="F101" s="1" t="n">
        <v>473</v>
      </c>
      <c r="G101" s="1" t="n">
        <v>17.4</v>
      </c>
      <c r="H101" s="1" t="n">
        <v>310</v>
      </c>
      <c r="I101" s="1" t="n">
        <v>7.4</v>
      </c>
      <c r="J101" s="1" t="n">
        <v>2400</v>
      </c>
      <c r="K101" s="1" t="n">
        <v>3753.49</v>
      </c>
      <c r="L101" s="1" t="n">
        <v>0</v>
      </c>
      <c r="M101" s="1" t="n">
        <v>0</v>
      </c>
      <c r="N101" s="1" t="n">
        <v>0</v>
      </c>
      <c r="O101" s="1" t="n">
        <f aca="false">B101*15</f>
        <v>1125</v>
      </c>
    </row>
    <row r="102" customFormat="false" ht="13" hidden="false" customHeight="false" outlineLevel="0" collapsed="false">
      <c r="A102" s="1" t="n">
        <v>5</v>
      </c>
      <c r="B102" s="1" t="n">
        <v>75</v>
      </c>
      <c r="C102" s="1" t="n">
        <v>11</v>
      </c>
      <c r="D102" s="1" t="n">
        <v>2</v>
      </c>
      <c r="E102" s="1" t="n">
        <v>2</v>
      </c>
      <c r="F102" s="1" t="n">
        <v>434</v>
      </c>
      <c r="G102" s="1" t="n">
        <v>11</v>
      </c>
      <c r="H102" s="1" t="n">
        <v>516</v>
      </c>
      <c r="I102" s="1" t="n">
        <v>10.6</v>
      </c>
      <c r="J102" s="1" t="n">
        <v>1750</v>
      </c>
      <c r="K102" s="1" t="n">
        <v>2134.45</v>
      </c>
      <c r="L102" s="1" t="n">
        <v>0</v>
      </c>
      <c r="M102" s="1" t="n">
        <v>0</v>
      </c>
      <c r="N102" s="1" t="n">
        <v>0</v>
      </c>
      <c r="O102" s="1" t="n">
        <f aca="false">B102*15</f>
        <v>1125</v>
      </c>
    </row>
    <row r="103" customFormat="false" ht="13" hidden="false" customHeight="false" outlineLevel="0" collapsed="false">
      <c r="A103" s="1" t="n">
        <v>6</v>
      </c>
      <c r="B103" s="1" t="n">
        <v>59.3</v>
      </c>
      <c r="C103" s="1" t="n">
        <v>8</v>
      </c>
      <c r="D103" s="1" t="n">
        <v>2</v>
      </c>
      <c r="E103" s="1" t="n">
        <v>2</v>
      </c>
      <c r="F103" s="1" t="n">
        <v>875</v>
      </c>
      <c r="G103" s="1" t="n">
        <v>20.4</v>
      </c>
      <c r="H103" s="1" t="n">
        <v>877</v>
      </c>
      <c r="I103" s="1" t="n">
        <v>19.5</v>
      </c>
      <c r="J103" s="1" t="n">
        <v>600</v>
      </c>
      <c r="K103" s="1" t="n">
        <v>902.25</v>
      </c>
      <c r="L103" s="1" t="n">
        <v>1</v>
      </c>
      <c r="M103" s="1" t="n">
        <v>1</v>
      </c>
      <c r="N103" s="1" t="n">
        <v>1</v>
      </c>
      <c r="O103" s="1" t="n">
        <f aca="false">B103*15</f>
        <v>889.5</v>
      </c>
    </row>
    <row r="104" customFormat="false" ht="13" hidden="false" customHeight="false" outlineLevel="0" collapsed="false">
      <c r="A104" s="1" t="n">
        <v>6</v>
      </c>
      <c r="B104" s="1" t="n">
        <v>59.3</v>
      </c>
      <c r="C104" s="1" t="n">
        <v>11</v>
      </c>
      <c r="D104" s="1" t="n">
        <v>2</v>
      </c>
      <c r="E104" s="1" t="n">
        <v>2</v>
      </c>
      <c r="F104" s="1" t="n">
        <v>550</v>
      </c>
      <c r="G104" s="1" t="n">
        <v>9.5</v>
      </c>
      <c r="H104" s="1" t="n">
        <v>635</v>
      </c>
      <c r="I104" s="1" t="n">
        <v>8.7</v>
      </c>
      <c r="J104" s="1" t="n">
        <v>1350</v>
      </c>
      <c r="K104" s="1" t="n">
        <v>1672.3</v>
      </c>
      <c r="L104" s="1" t="n">
        <v>0</v>
      </c>
      <c r="M104" s="1" t="n">
        <v>1</v>
      </c>
      <c r="N104" s="1" t="n">
        <v>0</v>
      </c>
      <c r="O104" s="1" t="n">
        <f aca="false">B104*15</f>
        <v>889.5</v>
      </c>
    </row>
    <row r="105" customFormat="false" ht="13" hidden="false" customHeight="false" outlineLevel="0" collapsed="false">
      <c r="A105" s="1" t="n">
        <v>6</v>
      </c>
      <c r="B105" s="1" t="n">
        <v>59.3</v>
      </c>
      <c r="C105" s="1" t="n">
        <v>10</v>
      </c>
      <c r="D105" s="1" t="n">
        <v>2</v>
      </c>
      <c r="E105" s="1" t="n">
        <v>2</v>
      </c>
      <c r="F105" s="1" t="n">
        <v>1004</v>
      </c>
      <c r="G105" s="1" t="n">
        <v>14.9</v>
      </c>
      <c r="H105" s="1" t="n">
        <v>1013</v>
      </c>
      <c r="I105" s="1" t="n">
        <v>13.8</v>
      </c>
      <c r="J105" s="1" t="n">
        <v>700</v>
      </c>
      <c r="K105" s="1" t="n">
        <v>1492.9</v>
      </c>
      <c r="L105" s="1" t="n">
        <v>1</v>
      </c>
      <c r="M105" s="1" t="n">
        <v>1</v>
      </c>
      <c r="N105" s="1" t="n">
        <v>1</v>
      </c>
      <c r="O105" s="1" t="n">
        <f aca="false">B105*15</f>
        <v>889.5</v>
      </c>
    </row>
    <row r="106" customFormat="false" ht="13" hidden="false" customHeight="false" outlineLevel="0" collapsed="false">
      <c r="A106" s="1" t="n">
        <v>6</v>
      </c>
      <c r="B106" s="1" t="n">
        <v>59.3</v>
      </c>
      <c r="C106" s="1" t="n">
        <v>9</v>
      </c>
      <c r="D106" s="1" t="n">
        <v>2</v>
      </c>
      <c r="E106" s="1" t="n">
        <v>2</v>
      </c>
      <c r="F106" s="1" t="n">
        <v>853</v>
      </c>
      <c r="G106" s="1" t="n">
        <v>13.2</v>
      </c>
      <c r="H106" s="1" t="n">
        <v>932</v>
      </c>
      <c r="I106" s="1" t="n">
        <v>17</v>
      </c>
      <c r="J106" s="1" t="n">
        <v>700</v>
      </c>
      <c r="K106" s="1" t="n">
        <v>1848.15</v>
      </c>
      <c r="L106" s="1" t="n">
        <v>1</v>
      </c>
      <c r="M106" s="1" t="n">
        <v>1</v>
      </c>
      <c r="N106" s="1" t="n">
        <v>1</v>
      </c>
      <c r="O106" s="1" t="n">
        <f aca="false">B106*15</f>
        <v>889.5</v>
      </c>
    </row>
    <row r="107" customFormat="false" ht="13" hidden="false" customHeight="false" outlineLevel="0" collapsed="false">
      <c r="A107" s="1" t="n">
        <v>7</v>
      </c>
      <c r="B107" s="1" t="n">
        <v>85.25</v>
      </c>
      <c r="C107" s="1" t="n">
        <v>10</v>
      </c>
      <c r="D107" s="1" t="n">
        <v>2</v>
      </c>
      <c r="E107" s="1" t="n">
        <v>2</v>
      </c>
      <c r="F107" s="1" t="n">
        <v>496</v>
      </c>
      <c r="G107" s="1" t="n">
        <v>7.5</v>
      </c>
      <c r="H107" s="1" t="n">
        <v>495</v>
      </c>
      <c r="I107" s="1" t="n">
        <v>7.7</v>
      </c>
      <c r="J107" s="1" t="n">
        <v>2500</v>
      </c>
      <c r="K107" s="1" t="n">
        <v>2468.63</v>
      </c>
      <c r="L107" s="1" t="n">
        <v>0</v>
      </c>
      <c r="M107" s="1" t="n">
        <v>0</v>
      </c>
      <c r="N107" s="1" t="n">
        <v>0</v>
      </c>
      <c r="O107" s="1" t="n">
        <f aca="false">B107*15</f>
        <v>1278.75</v>
      </c>
    </row>
    <row r="108" customFormat="false" ht="13" hidden="false" customHeight="false" outlineLevel="0" collapsed="false">
      <c r="A108" s="1" t="n">
        <v>7</v>
      </c>
      <c r="B108" s="1" t="n">
        <v>85.25</v>
      </c>
      <c r="C108" s="1" t="n">
        <v>9</v>
      </c>
      <c r="D108" s="1" t="n">
        <v>2</v>
      </c>
      <c r="E108" s="1" t="n">
        <v>2</v>
      </c>
      <c r="F108" s="1" t="n">
        <v>465</v>
      </c>
      <c r="G108" s="1" t="n">
        <v>8.6</v>
      </c>
      <c r="H108" s="1" t="n">
        <v>485</v>
      </c>
      <c r="I108" s="1" t="n">
        <v>6.6</v>
      </c>
      <c r="J108" s="1" t="n">
        <v>2900</v>
      </c>
      <c r="K108" s="1" t="n">
        <v>2095.27</v>
      </c>
      <c r="L108" s="1" t="n">
        <v>0</v>
      </c>
      <c r="M108" s="1" t="n">
        <v>0</v>
      </c>
      <c r="N108" s="1" t="n">
        <v>0</v>
      </c>
      <c r="O108" s="1" t="n">
        <f aca="false">B108*15</f>
        <v>1278.75</v>
      </c>
    </row>
    <row r="109" customFormat="false" ht="13" hidden="false" customHeight="false" outlineLevel="0" collapsed="false">
      <c r="A109" s="1" t="n">
        <v>7</v>
      </c>
      <c r="B109" s="1" t="n">
        <v>85.25</v>
      </c>
      <c r="C109" s="1" t="n">
        <v>11</v>
      </c>
      <c r="D109" s="1" t="n">
        <v>2</v>
      </c>
      <c r="E109" s="1" t="n">
        <v>2</v>
      </c>
      <c r="F109" s="1" t="n">
        <v>477</v>
      </c>
      <c r="G109" s="1" t="n">
        <v>8.3</v>
      </c>
      <c r="H109" s="1" t="n">
        <v>479</v>
      </c>
      <c r="I109" s="1" t="n">
        <v>6.3</v>
      </c>
      <c r="J109" s="1" t="n">
        <v>3000</v>
      </c>
      <c r="K109" s="1" t="n">
        <v>1550.79</v>
      </c>
      <c r="L109" s="1" t="n">
        <v>0</v>
      </c>
      <c r="M109" s="1" t="n">
        <v>0</v>
      </c>
      <c r="N109" s="1" t="n">
        <v>0</v>
      </c>
      <c r="O109" s="1" t="n">
        <f aca="false">B109*15</f>
        <v>1278.75</v>
      </c>
    </row>
    <row r="110" customFormat="false" ht="13" hidden="false" customHeight="false" outlineLevel="0" collapsed="false">
      <c r="A110" s="1" t="n">
        <v>7</v>
      </c>
      <c r="B110" s="1" t="n">
        <v>85.25</v>
      </c>
      <c r="C110" s="1" t="n">
        <v>8</v>
      </c>
      <c r="D110" s="1" t="n">
        <v>2</v>
      </c>
      <c r="E110" s="1" t="n">
        <v>2</v>
      </c>
      <c r="F110" s="1" t="n">
        <v>460</v>
      </c>
      <c r="G110" s="1" t="n">
        <v>6.6</v>
      </c>
      <c r="H110" s="1" t="n">
        <v>494</v>
      </c>
      <c r="I110" s="1" t="n">
        <v>9.3</v>
      </c>
      <c r="J110" s="1" t="n">
        <v>2500</v>
      </c>
      <c r="K110" s="1" t="n">
        <v>1448.7</v>
      </c>
      <c r="L110" s="1" t="n">
        <v>0</v>
      </c>
      <c r="M110" s="1" t="n">
        <v>0</v>
      </c>
      <c r="N110" s="1" t="n">
        <v>0</v>
      </c>
      <c r="O110" s="1" t="n">
        <f aca="false">B110*15</f>
        <v>1278.75</v>
      </c>
    </row>
    <row r="111" customFormat="false" ht="13" hidden="false" customHeight="false" outlineLevel="0" collapsed="false">
      <c r="A111" s="1" t="n">
        <v>8</v>
      </c>
      <c r="B111" s="1" t="n">
        <v>77.3</v>
      </c>
      <c r="C111" s="1" t="n">
        <v>10</v>
      </c>
      <c r="D111" s="1" t="n">
        <v>2</v>
      </c>
      <c r="E111" s="1" t="n">
        <v>2</v>
      </c>
      <c r="F111" s="1" t="n">
        <v>902</v>
      </c>
      <c r="G111" s="1" t="n">
        <v>13.5</v>
      </c>
      <c r="H111" s="1" t="n">
        <v>435</v>
      </c>
      <c r="I111" s="1" t="n">
        <v>6.2</v>
      </c>
      <c r="J111" s="1" t="n">
        <v>1975</v>
      </c>
      <c r="K111" s="1" t="n">
        <v>2175.24</v>
      </c>
      <c r="L111" s="1" t="n">
        <v>0</v>
      </c>
      <c r="M111" s="1" t="n">
        <v>0</v>
      </c>
      <c r="N111" s="1" t="n">
        <v>0</v>
      </c>
      <c r="O111" s="1" t="n">
        <f aca="false">B111*15</f>
        <v>1159.5</v>
      </c>
    </row>
    <row r="112" customFormat="false" ht="13" hidden="false" customHeight="false" outlineLevel="0" collapsed="false">
      <c r="A112" s="1" t="n">
        <v>8</v>
      </c>
      <c r="B112" s="1" t="n">
        <v>77.3</v>
      </c>
      <c r="C112" s="1" t="n">
        <v>8</v>
      </c>
      <c r="D112" s="1" t="n">
        <v>2</v>
      </c>
      <c r="E112" s="1" t="n">
        <v>2</v>
      </c>
      <c r="F112" s="1" t="n">
        <v>951</v>
      </c>
      <c r="G112" s="1" t="n">
        <v>21.3</v>
      </c>
      <c r="H112" s="1" t="n">
        <v>600</v>
      </c>
      <c r="I112" s="1" t="n">
        <v>10.5</v>
      </c>
      <c r="J112" s="1" t="n">
        <v>1150</v>
      </c>
      <c r="K112" s="1" t="n">
        <v>2383.06</v>
      </c>
      <c r="L112" s="1" t="n">
        <v>0</v>
      </c>
      <c r="M112" s="1" t="n">
        <v>1</v>
      </c>
      <c r="N112" s="1" t="n">
        <v>1</v>
      </c>
      <c r="O112" s="1" t="n">
        <f aca="false">B112*15</f>
        <v>1159.5</v>
      </c>
    </row>
    <row r="113" customFormat="false" ht="13" hidden="false" customHeight="false" outlineLevel="0" collapsed="false">
      <c r="A113" s="1" t="n">
        <v>8</v>
      </c>
      <c r="B113" s="1" t="n">
        <v>77.3</v>
      </c>
      <c r="C113" s="1" t="n">
        <v>9</v>
      </c>
      <c r="D113" s="1" t="n">
        <v>2</v>
      </c>
      <c r="E113" s="1" t="n">
        <v>2</v>
      </c>
      <c r="F113" s="1" t="n">
        <v>944</v>
      </c>
      <c r="G113" s="1" t="n">
        <v>20.4</v>
      </c>
      <c r="H113" s="1" t="n">
        <v>551</v>
      </c>
      <c r="I113" s="1" t="n">
        <v>9.9</v>
      </c>
      <c r="J113" s="1" t="n">
        <v>1520</v>
      </c>
      <c r="K113" s="1" t="n">
        <v>2530.36</v>
      </c>
      <c r="L113" s="1" t="n">
        <v>0</v>
      </c>
      <c r="M113" s="1" t="n">
        <v>0</v>
      </c>
      <c r="N113" s="1" t="n">
        <v>0</v>
      </c>
      <c r="O113" s="1" t="n">
        <f aca="false">B113*15</f>
        <v>1159.5</v>
      </c>
    </row>
    <row r="114" customFormat="false" ht="13" hidden="false" customHeight="false" outlineLevel="0" collapsed="false">
      <c r="A114" s="1" t="n">
        <v>8</v>
      </c>
      <c r="B114" s="1" t="n">
        <v>77.3</v>
      </c>
      <c r="C114" s="1" t="n">
        <v>11</v>
      </c>
      <c r="D114" s="1" t="n">
        <v>2</v>
      </c>
      <c r="E114" s="1" t="n">
        <v>2</v>
      </c>
      <c r="F114" s="1" t="n">
        <v>799</v>
      </c>
      <c r="G114" s="1" t="n">
        <v>19.9</v>
      </c>
      <c r="H114" s="1" t="n">
        <v>438</v>
      </c>
      <c r="I114" s="1" t="n">
        <v>7.1</v>
      </c>
      <c r="J114" s="1" t="n">
        <v>1800</v>
      </c>
      <c r="K114" s="1" t="n">
        <v>1944.87</v>
      </c>
      <c r="L114" s="1" t="n">
        <v>0</v>
      </c>
      <c r="M114" s="1" t="n">
        <v>0</v>
      </c>
      <c r="N114" s="1" t="n">
        <v>0</v>
      </c>
      <c r="O114" s="1" t="n">
        <f aca="false">B114*15</f>
        <v>1159.5</v>
      </c>
    </row>
    <row r="115" customFormat="false" ht="13" hidden="false" customHeight="false" outlineLevel="0" collapsed="false">
      <c r="A115" s="1" t="n">
        <v>9</v>
      </c>
      <c r="B115" s="1" t="n">
        <v>59.85</v>
      </c>
      <c r="C115" s="1" t="n">
        <v>11</v>
      </c>
      <c r="D115" s="1" t="n">
        <v>2</v>
      </c>
      <c r="E115" s="1" t="n">
        <v>2</v>
      </c>
      <c r="F115" s="1" t="n">
        <v>616</v>
      </c>
      <c r="G115" s="1" t="n">
        <v>7.6</v>
      </c>
      <c r="H115" s="1" t="n">
        <v>541</v>
      </c>
      <c r="I115" s="1" t="n">
        <v>5.4</v>
      </c>
      <c r="J115" s="1" t="n">
        <v>1200</v>
      </c>
      <c r="K115" s="1" t="n">
        <v>2238.18</v>
      </c>
      <c r="L115" s="1" t="n">
        <v>0</v>
      </c>
      <c r="M115" s="1" t="n">
        <v>1</v>
      </c>
      <c r="N115" s="1" t="n">
        <v>0</v>
      </c>
      <c r="O115" s="1" t="n">
        <f aca="false">B115*15</f>
        <v>897.75</v>
      </c>
    </row>
    <row r="116" customFormat="false" ht="13" hidden="false" customHeight="false" outlineLevel="0" collapsed="false">
      <c r="A116" s="1" t="n">
        <v>9</v>
      </c>
      <c r="B116" s="1" t="n">
        <v>59.85</v>
      </c>
      <c r="C116" s="1" t="n">
        <v>8</v>
      </c>
      <c r="D116" s="1" t="n">
        <v>2</v>
      </c>
      <c r="E116" s="1" t="n">
        <v>2</v>
      </c>
      <c r="F116" s="1" t="n">
        <v>648</v>
      </c>
      <c r="G116" s="1" t="n">
        <v>9.6</v>
      </c>
      <c r="H116" s="1" t="n">
        <v>851</v>
      </c>
      <c r="I116" s="1" t="n">
        <v>7.3</v>
      </c>
      <c r="J116" s="1" t="n">
        <v>1300</v>
      </c>
      <c r="K116" s="1" t="n">
        <v>1956.5</v>
      </c>
      <c r="L116" s="1" t="n">
        <v>0</v>
      </c>
      <c r="M116" s="1" t="n">
        <v>1</v>
      </c>
      <c r="N116" s="1" t="n">
        <v>0</v>
      </c>
      <c r="O116" s="1" t="n">
        <f aca="false">B116*15</f>
        <v>897.75</v>
      </c>
    </row>
    <row r="117" customFormat="false" ht="13" hidden="false" customHeight="false" outlineLevel="0" collapsed="false">
      <c r="A117" s="1" t="n">
        <v>9</v>
      </c>
      <c r="B117" s="1" t="n">
        <v>59.85</v>
      </c>
      <c r="C117" s="1" t="n">
        <v>9</v>
      </c>
      <c r="D117" s="1" t="n">
        <v>2</v>
      </c>
      <c r="E117" s="1" t="n">
        <v>2</v>
      </c>
      <c r="F117" s="1" t="n">
        <v>598</v>
      </c>
      <c r="G117" s="1" t="n">
        <v>7.9</v>
      </c>
      <c r="H117" s="1" t="n">
        <v>692</v>
      </c>
      <c r="I117" s="1" t="n">
        <v>10.1</v>
      </c>
      <c r="J117" s="1" t="n">
        <v>1250</v>
      </c>
      <c r="K117" s="1" t="n">
        <v>2044.82</v>
      </c>
      <c r="L117" s="1" t="n">
        <v>0</v>
      </c>
      <c r="M117" s="1" t="n">
        <v>1</v>
      </c>
      <c r="N117" s="1" t="n">
        <v>0</v>
      </c>
      <c r="O117" s="1" t="n">
        <f aca="false">B117*15</f>
        <v>897.75</v>
      </c>
    </row>
    <row r="118" customFormat="false" ht="13" hidden="false" customHeight="false" outlineLevel="0" collapsed="false">
      <c r="A118" s="1" t="n">
        <v>9</v>
      </c>
      <c r="B118" s="1" t="n">
        <v>59.85</v>
      </c>
      <c r="C118" s="1" t="n">
        <v>10</v>
      </c>
      <c r="D118" s="1" t="n">
        <v>2</v>
      </c>
      <c r="E118" s="1" t="n">
        <v>2</v>
      </c>
      <c r="F118" s="1" t="n">
        <v>579</v>
      </c>
      <c r="G118" s="1" t="n">
        <v>7.8</v>
      </c>
      <c r="H118" s="1" t="n">
        <v>343</v>
      </c>
      <c r="I118" s="1" t="n">
        <v>3.4</v>
      </c>
      <c r="J118" s="1" t="n">
        <v>1350</v>
      </c>
      <c r="K118" s="1" t="n">
        <v>1451.18</v>
      </c>
      <c r="L118" s="1" t="n">
        <v>0</v>
      </c>
      <c r="M118" s="1" t="n">
        <v>1</v>
      </c>
      <c r="N118" s="1" t="n">
        <v>0</v>
      </c>
      <c r="O118" s="1" t="n">
        <f aca="false">B118*15</f>
        <v>897.75</v>
      </c>
    </row>
    <row r="119" customFormat="false" ht="13" hidden="false" customHeight="false" outlineLevel="0" collapsed="false">
      <c r="A119" s="1" t="n">
        <v>10</v>
      </c>
      <c r="B119" s="1" t="n">
        <v>81.95</v>
      </c>
      <c r="C119" s="1" t="n">
        <v>11</v>
      </c>
      <c r="D119" s="1" t="n">
        <v>2</v>
      </c>
      <c r="E119" s="1" t="n">
        <v>1</v>
      </c>
      <c r="F119" s="1" t="n">
        <v>203</v>
      </c>
      <c r="G119" s="1" t="n">
        <v>3.8</v>
      </c>
      <c r="H119" s="1" t="n">
        <v>377</v>
      </c>
      <c r="I119" s="1" t="n">
        <v>5.5</v>
      </c>
      <c r="J119" s="1" t="n">
        <v>2475</v>
      </c>
      <c r="K119" s="1" t="n">
        <v>2389.28</v>
      </c>
      <c r="L119" s="1" t="n">
        <v>0</v>
      </c>
      <c r="M119" s="1" t="n">
        <v>0</v>
      </c>
      <c r="N119" s="1" t="n">
        <v>0</v>
      </c>
      <c r="O119" s="1" t="n">
        <f aca="false">B119*15</f>
        <v>1229.25</v>
      </c>
    </row>
    <row r="120" customFormat="false" ht="13" hidden="false" customHeight="false" outlineLevel="0" collapsed="false">
      <c r="A120" s="1" t="n">
        <v>10</v>
      </c>
      <c r="B120" s="1" t="n">
        <v>81.95</v>
      </c>
      <c r="C120" s="1" t="n">
        <v>8</v>
      </c>
      <c r="D120" s="1" t="n">
        <v>2</v>
      </c>
      <c r="E120" s="1" t="n">
        <v>1</v>
      </c>
      <c r="F120" s="1" t="n">
        <v>308</v>
      </c>
      <c r="G120" s="1" t="n">
        <v>6.1</v>
      </c>
      <c r="H120" s="1" t="n">
        <v>539</v>
      </c>
      <c r="I120" s="1" t="n">
        <v>5</v>
      </c>
      <c r="J120" s="1" t="n">
        <v>3000</v>
      </c>
      <c r="K120" s="1" t="n">
        <v>2078.06</v>
      </c>
      <c r="L120" s="1" t="n">
        <v>0</v>
      </c>
      <c r="M120" s="1" t="n">
        <v>0</v>
      </c>
      <c r="N120" s="1" t="n">
        <v>0</v>
      </c>
      <c r="O120" s="1" t="n">
        <f aca="false">B120*15</f>
        <v>1229.25</v>
      </c>
    </row>
    <row r="121" customFormat="false" ht="13" hidden="false" customHeight="false" outlineLevel="0" collapsed="false">
      <c r="A121" s="1" t="n">
        <v>10</v>
      </c>
      <c r="B121" s="1" t="n">
        <v>81.95</v>
      </c>
      <c r="C121" s="1" t="n">
        <v>9</v>
      </c>
      <c r="D121" s="1" t="n">
        <v>2</v>
      </c>
      <c r="E121" s="1" t="n">
        <v>1</v>
      </c>
      <c r="F121" s="1" t="n">
        <v>392</v>
      </c>
      <c r="G121" s="1" t="n">
        <v>7.6</v>
      </c>
      <c r="H121" s="1" t="n">
        <v>361</v>
      </c>
      <c r="I121" s="1" t="n">
        <v>5.3</v>
      </c>
      <c r="J121" s="1" t="n">
        <v>2800</v>
      </c>
      <c r="K121" s="1" t="n">
        <v>2584.53</v>
      </c>
      <c r="L121" s="1" t="n">
        <v>0</v>
      </c>
      <c r="M121" s="1" t="n">
        <v>0</v>
      </c>
      <c r="N121" s="1" t="n">
        <v>0</v>
      </c>
      <c r="O121" s="1" t="n">
        <f aca="false">B121*15</f>
        <v>1229.25</v>
      </c>
    </row>
    <row r="122" customFormat="false" ht="13" hidden="false" customHeight="false" outlineLevel="0" collapsed="false">
      <c r="A122" s="1" t="n">
        <v>10</v>
      </c>
      <c r="B122" s="1" t="n">
        <v>81.95</v>
      </c>
      <c r="C122" s="1" t="n">
        <v>10</v>
      </c>
      <c r="D122" s="1" t="n">
        <v>2</v>
      </c>
      <c r="E122" s="1" t="n">
        <v>1</v>
      </c>
      <c r="F122" s="1" t="n">
        <v>387</v>
      </c>
      <c r="G122" s="1" t="n">
        <v>6.6</v>
      </c>
      <c r="H122" s="1" t="n">
        <v>519</v>
      </c>
      <c r="I122" s="1" t="n">
        <v>8.9</v>
      </c>
      <c r="J122" s="1" t="n">
        <v>1550</v>
      </c>
      <c r="K122" s="1" t="n">
        <v>2482.23</v>
      </c>
      <c r="L122" s="1" t="n">
        <v>0</v>
      </c>
      <c r="M122" s="1" t="n">
        <v>0</v>
      </c>
      <c r="N122" s="1" t="n">
        <v>0</v>
      </c>
      <c r="O122" s="1" t="n">
        <f aca="false">B122*15</f>
        <v>1229.25</v>
      </c>
    </row>
    <row r="123" customFormat="false" ht="13" hidden="false" customHeight="false" outlineLevel="0" collapsed="false">
      <c r="A123" s="1" t="n">
        <v>11</v>
      </c>
      <c r="B123" s="1" t="n">
        <v>56</v>
      </c>
      <c r="C123" s="1" t="n">
        <v>11</v>
      </c>
      <c r="D123" s="1" t="n">
        <v>2</v>
      </c>
      <c r="E123" s="1" t="n">
        <v>2</v>
      </c>
      <c r="F123" s="1" t="n">
        <v>920</v>
      </c>
      <c r="G123" s="1" t="n">
        <v>18.8</v>
      </c>
      <c r="H123" s="1" t="n">
        <v>879</v>
      </c>
      <c r="I123" s="1" t="n">
        <v>15.5</v>
      </c>
      <c r="J123" s="1" t="n">
        <v>1250</v>
      </c>
      <c r="K123" s="1" t="n">
        <v>985.01</v>
      </c>
      <c r="L123" s="1" t="n">
        <v>0</v>
      </c>
      <c r="M123" s="1" t="n">
        <v>1</v>
      </c>
      <c r="N123" s="1" t="n">
        <v>0</v>
      </c>
      <c r="O123" s="1" t="n">
        <f aca="false">B123*15</f>
        <v>840</v>
      </c>
    </row>
    <row r="124" customFormat="false" ht="13" hidden="false" customHeight="false" outlineLevel="0" collapsed="false">
      <c r="A124" s="1" t="n">
        <v>11</v>
      </c>
      <c r="B124" s="1" t="n">
        <v>56</v>
      </c>
      <c r="C124" s="1" t="n">
        <v>8</v>
      </c>
      <c r="D124" s="1" t="n">
        <v>2</v>
      </c>
      <c r="E124" s="1" t="n">
        <v>2</v>
      </c>
      <c r="F124" s="1" t="n">
        <v>392</v>
      </c>
      <c r="G124" s="1" t="n">
        <v>4.4</v>
      </c>
      <c r="H124" s="1" t="n">
        <v>352</v>
      </c>
      <c r="I124" s="1" t="n">
        <v>6.8</v>
      </c>
      <c r="J124" s="1" t="n">
        <v>2000</v>
      </c>
      <c r="K124" s="1" t="n">
        <v>1523.01</v>
      </c>
      <c r="L124" s="1" t="n">
        <v>0</v>
      </c>
      <c r="M124" s="1" t="n">
        <v>0</v>
      </c>
      <c r="N124" s="1" t="n">
        <v>0</v>
      </c>
      <c r="O124" s="1" t="n">
        <f aca="false">B124*15</f>
        <v>840</v>
      </c>
    </row>
    <row r="125" customFormat="false" ht="13" hidden="false" customHeight="false" outlineLevel="0" collapsed="false">
      <c r="A125" s="1" t="n">
        <v>11</v>
      </c>
      <c r="B125" s="1" t="n">
        <v>56</v>
      </c>
      <c r="C125" s="1" t="n">
        <v>10</v>
      </c>
      <c r="D125" s="1" t="n">
        <v>2</v>
      </c>
      <c r="E125" s="1" t="n">
        <v>2</v>
      </c>
      <c r="F125" s="1" t="n">
        <v>855</v>
      </c>
      <c r="G125" s="1" t="n">
        <v>6.5</v>
      </c>
      <c r="H125" s="1" t="n">
        <v>410</v>
      </c>
      <c r="I125" s="1" t="n">
        <v>3.2</v>
      </c>
      <c r="J125" s="1" t="n">
        <v>2000</v>
      </c>
      <c r="K125" s="1" t="n">
        <v>1253.04</v>
      </c>
      <c r="L125" s="1" t="n">
        <v>0</v>
      </c>
      <c r="M125" s="1" t="n">
        <v>0</v>
      </c>
      <c r="N125" s="1" t="n">
        <v>0</v>
      </c>
      <c r="O125" s="1" t="n">
        <f aca="false">B125*15</f>
        <v>840</v>
      </c>
    </row>
    <row r="126" customFormat="false" ht="13" hidden="false" customHeight="false" outlineLevel="0" collapsed="false">
      <c r="A126" s="1" t="n">
        <v>11</v>
      </c>
      <c r="B126" s="1" t="n">
        <v>56</v>
      </c>
      <c r="C126" s="1" t="n">
        <v>9</v>
      </c>
      <c r="D126" s="1" t="n">
        <v>2</v>
      </c>
      <c r="E126" s="1" t="n">
        <v>2</v>
      </c>
      <c r="F126" s="1" t="n">
        <v>373</v>
      </c>
      <c r="G126" s="1" t="n">
        <v>5</v>
      </c>
      <c r="H126" s="1" t="n">
        <v>381</v>
      </c>
      <c r="I126" s="1" t="n">
        <v>9.4</v>
      </c>
      <c r="J126" s="1" t="n">
        <v>1950</v>
      </c>
      <c r="K126" s="1" t="n">
        <v>1343.41</v>
      </c>
      <c r="L126" s="1" t="n">
        <v>0</v>
      </c>
      <c r="M126" s="1" t="n">
        <v>0</v>
      </c>
      <c r="N126" s="1" t="n">
        <v>0</v>
      </c>
      <c r="O126" s="1" t="n">
        <f aca="false">B126*15</f>
        <v>840</v>
      </c>
    </row>
    <row r="127" customFormat="false" ht="13" hidden="false" customHeight="false" outlineLevel="0" collapsed="false">
      <c r="A127" s="1" t="n">
        <v>12</v>
      </c>
      <c r="B127" s="1" t="n">
        <v>85.45</v>
      </c>
      <c r="C127" s="1" t="n">
        <v>10</v>
      </c>
      <c r="D127" s="1" t="n">
        <v>2</v>
      </c>
      <c r="E127" s="1" t="n">
        <v>1</v>
      </c>
      <c r="F127" s="1" t="n">
        <v>488</v>
      </c>
      <c r="G127" s="1" t="n">
        <v>8.4</v>
      </c>
      <c r="H127" s="1" t="n">
        <v>180</v>
      </c>
      <c r="I127" s="1" t="n">
        <v>2</v>
      </c>
      <c r="J127" s="1" t="n">
        <v>4400</v>
      </c>
      <c r="K127" s="1" t="n">
        <v>2573.61</v>
      </c>
      <c r="L127" s="1" t="n">
        <v>0</v>
      </c>
      <c r="M127" s="1" t="n">
        <v>0</v>
      </c>
      <c r="N127" s="1" t="n">
        <v>0</v>
      </c>
      <c r="O127" s="1" t="n">
        <f aca="false">B127*15</f>
        <v>1281.75</v>
      </c>
    </row>
    <row r="128" customFormat="false" ht="13" hidden="false" customHeight="false" outlineLevel="0" collapsed="false">
      <c r="A128" s="1" t="n">
        <v>12</v>
      </c>
      <c r="B128" s="1" t="n">
        <v>85.45</v>
      </c>
      <c r="C128" s="1" t="n">
        <v>9</v>
      </c>
      <c r="D128" s="1" t="n">
        <v>2</v>
      </c>
      <c r="E128" s="1" t="n">
        <v>1</v>
      </c>
      <c r="F128" s="1" t="n">
        <v>769</v>
      </c>
      <c r="G128" s="1" t="n">
        <v>16.6</v>
      </c>
      <c r="H128" s="1" t="n">
        <v>199</v>
      </c>
      <c r="I128" s="1" t="n">
        <v>2</v>
      </c>
      <c r="J128" s="1" t="n">
        <v>4400</v>
      </c>
      <c r="K128" s="1" t="n">
        <v>3072.57</v>
      </c>
      <c r="L128" s="1" t="n">
        <v>0</v>
      </c>
      <c r="M128" s="1" t="n">
        <v>0</v>
      </c>
      <c r="N128" s="1" t="n">
        <v>0</v>
      </c>
      <c r="O128" s="1" t="n">
        <f aca="false">B128*15</f>
        <v>1281.75</v>
      </c>
    </row>
    <row r="129" customFormat="false" ht="13" hidden="false" customHeight="false" outlineLevel="0" collapsed="false">
      <c r="A129" s="1" t="n">
        <v>12</v>
      </c>
      <c r="B129" s="1" t="n">
        <v>85.45</v>
      </c>
      <c r="C129" s="1" t="n">
        <v>8</v>
      </c>
      <c r="D129" s="1" t="n">
        <v>2</v>
      </c>
      <c r="E129" s="1" t="n">
        <v>1</v>
      </c>
      <c r="F129" s="1" t="n">
        <v>511</v>
      </c>
      <c r="G129" s="1" t="n">
        <v>12.2</v>
      </c>
      <c r="H129" s="1" t="n">
        <v>249</v>
      </c>
      <c r="I129" s="1" t="n">
        <v>4.4</v>
      </c>
      <c r="J129" s="1" t="n">
        <v>4300</v>
      </c>
      <c r="K129" s="1" t="n">
        <v>1716.16</v>
      </c>
      <c r="L129" s="1" t="n">
        <v>0</v>
      </c>
      <c r="M129" s="1" t="n">
        <v>0</v>
      </c>
      <c r="N129" s="1" t="n">
        <v>0</v>
      </c>
      <c r="O129" s="1" t="n">
        <f aca="false">B129*15</f>
        <v>1281.75</v>
      </c>
    </row>
    <row r="130" customFormat="false" ht="13" hidden="false" customHeight="false" outlineLevel="0" collapsed="false">
      <c r="A130" s="1" t="n">
        <v>12</v>
      </c>
      <c r="B130" s="1" t="n">
        <v>85.45</v>
      </c>
      <c r="C130" s="1" t="n">
        <v>11</v>
      </c>
      <c r="D130" s="1" t="n">
        <v>2</v>
      </c>
      <c r="E130" s="1" t="n">
        <v>1</v>
      </c>
      <c r="F130" s="1" t="n">
        <v>460</v>
      </c>
      <c r="G130" s="1" t="n">
        <v>7.3</v>
      </c>
      <c r="H130" s="1" t="n">
        <v>182</v>
      </c>
      <c r="I130" s="1" t="n">
        <v>1.8</v>
      </c>
      <c r="J130" s="1" t="n">
        <v>5000</v>
      </c>
      <c r="K130" s="1" t="n">
        <v>2664.62</v>
      </c>
      <c r="L130" s="1" t="n">
        <v>0</v>
      </c>
      <c r="M130" s="1" t="n">
        <v>0</v>
      </c>
      <c r="N130" s="1" t="n">
        <v>0</v>
      </c>
      <c r="O130" s="1" t="n">
        <f aca="false">B130*15</f>
        <v>1281.75</v>
      </c>
    </row>
    <row r="131" customFormat="false" ht="13" hidden="false" customHeight="false" outlineLevel="0" collapsed="false">
      <c r="A131" s="1" t="n">
        <v>13</v>
      </c>
      <c r="B131" s="1" t="n">
        <v>93.6</v>
      </c>
      <c r="C131" s="1" t="n">
        <v>11</v>
      </c>
      <c r="D131" s="1" t="n">
        <v>2</v>
      </c>
      <c r="E131" s="1" t="n">
        <v>2</v>
      </c>
      <c r="F131" s="1" t="n">
        <v>955</v>
      </c>
      <c r="G131" s="1" t="n">
        <v>21.4</v>
      </c>
      <c r="H131" s="1" t="n">
        <v>660</v>
      </c>
      <c r="I131" s="1" t="n">
        <v>11</v>
      </c>
      <c r="J131" s="1" t="n">
        <v>950</v>
      </c>
      <c r="K131" s="1" t="n">
        <v>1571.25</v>
      </c>
      <c r="L131" s="1" t="n">
        <v>1</v>
      </c>
      <c r="M131" s="1" t="n">
        <v>1</v>
      </c>
      <c r="N131" s="1" t="n">
        <v>1</v>
      </c>
      <c r="O131" s="1" t="n">
        <f aca="false">B131*15</f>
        <v>1404</v>
      </c>
    </row>
    <row r="132" customFormat="false" ht="13" hidden="false" customHeight="false" outlineLevel="0" collapsed="false">
      <c r="A132" s="1" t="n">
        <v>13</v>
      </c>
      <c r="B132" s="1" t="n">
        <v>93.6</v>
      </c>
      <c r="C132" s="1" t="n">
        <v>9</v>
      </c>
      <c r="D132" s="1" t="n">
        <v>2</v>
      </c>
      <c r="E132" s="1" t="n">
        <v>2</v>
      </c>
      <c r="F132" s="1" t="n">
        <v>777</v>
      </c>
      <c r="G132" s="1" t="n">
        <v>19</v>
      </c>
      <c r="H132" s="1" t="n">
        <v>529</v>
      </c>
      <c r="I132" s="1" t="n">
        <v>11</v>
      </c>
      <c r="J132" s="1" t="n">
        <v>1350</v>
      </c>
      <c r="K132" s="1" t="n">
        <v>2470.12</v>
      </c>
      <c r="L132" s="1" t="n">
        <v>0</v>
      </c>
      <c r="M132" s="1" t="n">
        <v>1</v>
      </c>
      <c r="N132" s="1" t="n">
        <v>1</v>
      </c>
      <c r="O132" s="1" t="n">
        <f aca="false">B132*15</f>
        <v>1404</v>
      </c>
    </row>
    <row r="133" customFormat="false" ht="13" hidden="false" customHeight="false" outlineLevel="0" collapsed="false">
      <c r="A133" s="1" t="n">
        <v>13</v>
      </c>
      <c r="B133" s="1" t="n">
        <v>93.6</v>
      </c>
      <c r="C133" s="1" t="n">
        <v>10</v>
      </c>
      <c r="D133" s="1" t="n">
        <v>2</v>
      </c>
      <c r="E133" s="1" t="n">
        <v>2</v>
      </c>
      <c r="F133" s="1" t="n">
        <v>922</v>
      </c>
      <c r="G133" s="1" t="n">
        <v>17.5</v>
      </c>
      <c r="H133" s="1" t="n">
        <v>500</v>
      </c>
      <c r="I133" s="1" t="n">
        <v>8.5</v>
      </c>
      <c r="J133" s="1" t="n">
        <v>1400</v>
      </c>
      <c r="K133" s="1" t="n">
        <v>1528.3</v>
      </c>
      <c r="L133" s="1" t="n">
        <v>0</v>
      </c>
      <c r="M133" s="1" t="n">
        <v>1</v>
      </c>
      <c r="N133" s="1" t="n">
        <v>1</v>
      </c>
      <c r="O133" s="1" t="n">
        <f aca="false">B133*15</f>
        <v>1404</v>
      </c>
    </row>
    <row r="134" customFormat="false" ht="13" hidden="false" customHeight="false" outlineLevel="0" collapsed="false">
      <c r="A134" s="1" t="n">
        <v>13</v>
      </c>
      <c r="B134" s="1" t="n">
        <v>93.6</v>
      </c>
      <c r="C134" s="1" t="n">
        <v>8</v>
      </c>
      <c r="D134" s="1" t="n">
        <v>2</v>
      </c>
      <c r="E134" s="1" t="n">
        <v>2</v>
      </c>
      <c r="F134" s="1" t="n">
        <v>729</v>
      </c>
      <c r="G134" s="1" t="n">
        <v>20.4</v>
      </c>
      <c r="H134" s="1" t="n">
        <v>312</v>
      </c>
      <c r="I134" s="1" t="n">
        <v>5.8</v>
      </c>
      <c r="J134" s="1" t="n">
        <v>1650</v>
      </c>
      <c r="K134" s="1" t="n">
        <v>1634.51</v>
      </c>
      <c r="L134" s="1" t="n">
        <v>0</v>
      </c>
      <c r="M134" s="1" t="n">
        <v>0</v>
      </c>
      <c r="N134" s="1" t="n">
        <v>0</v>
      </c>
      <c r="O134" s="1" t="n">
        <f aca="false">B134*15</f>
        <v>1404</v>
      </c>
    </row>
    <row r="135" customFormat="false" ht="13" hidden="false" customHeight="false" outlineLevel="0" collapsed="false">
      <c r="A135" s="1" t="n">
        <v>14</v>
      </c>
      <c r="B135" s="1" t="n">
        <v>62.05</v>
      </c>
      <c r="C135" s="1" t="n">
        <v>9</v>
      </c>
      <c r="D135" s="1" t="n">
        <v>2</v>
      </c>
      <c r="E135" s="1" t="n">
        <v>2</v>
      </c>
      <c r="F135" s="1" t="n">
        <v>564</v>
      </c>
      <c r="G135" s="1" t="n">
        <v>9.3</v>
      </c>
      <c r="H135" s="1" t="n">
        <v>345</v>
      </c>
      <c r="I135" s="1" t="n">
        <v>4.9</v>
      </c>
      <c r="J135" s="1" t="n">
        <v>1900</v>
      </c>
      <c r="K135" s="1" t="n">
        <v>2022.96</v>
      </c>
      <c r="L135" s="1" t="n">
        <v>0</v>
      </c>
      <c r="M135" s="1" t="n">
        <v>0</v>
      </c>
      <c r="N135" s="1" t="n">
        <v>0</v>
      </c>
      <c r="O135" s="1" t="n">
        <f aca="false">B135*15</f>
        <v>930.75</v>
      </c>
    </row>
    <row r="136" customFormat="false" ht="13" hidden="false" customHeight="false" outlineLevel="0" collapsed="false">
      <c r="A136" s="1" t="n">
        <v>14</v>
      </c>
      <c r="B136" s="1" t="n">
        <v>62.05</v>
      </c>
      <c r="C136" s="1" t="n">
        <v>8</v>
      </c>
      <c r="D136" s="1" t="n">
        <v>2</v>
      </c>
      <c r="E136" s="1" t="n">
        <v>2</v>
      </c>
      <c r="F136" s="1" t="n">
        <v>524</v>
      </c>
      <c r="G136" s="1" t="n">
        <v>11</v>
      </c>
      <c r="H136" s="1" t="n">
        <v>336</v>
      </c>
      <c r="I136" s="1" t="n">
        <v>4.5</v>
      </c>
      <c r="J136" s="1" t="n">
        <v>2000</v>
      </c>
      <c r="K136" s="1" t="n">
        <v>1394.64</v>
      </c>
      <c r="L136" s="1" t="n">
        <v>0</v>
      </c>
      <c r="M136" s="1" t="n">
        <v>0</v>
      </c>
      <c r="N136" s="1" t="n">
        <v>0</v>
      </c>
      <c r="O136" s="1" t="n">
        <f aca="false">B136*15</f>
        <v>930.75</v>
      </c>
    </row>
    <row r="137" customFormat="false" ht="13" hidden="false" customHeight="false" outlineLevel="0" collapsed="false">
      <c r="A137" s="1" t="n">
        <v>14</v>
      </c>
      <c r="B137" s="1" t="n">
        <v>62.05</v>
      </c>
      <c r="C137" s="1" t="n">
        <v>11</v>
      </c>
      <c r="D137" s="1" t="n">
        <v>2</v>
      </c>
      <c r="E137" s="1" t="n">
        <v>2</v>
      </c>
      <c r="F137" s="1" t="n">
        <v>545</v>
      </c>
      <c r="G137" s="1" t="n">
        <v>6.9</v>
      </c>
      <c r="H137" s="1" t="n">
        <v>287</v>
      </c>
      <c r="I137" s="1" t="n">
        <v>3.8</v>
      </c>
      <c r="J137" s="1" t="n">
        <v>1400</v>
      </c>
      <c r="K137" s="1" t="n">
        <v>2013.89</v>
      </c>
      <c r="L137" s="1" t="n">
        <v>0</v>
      </c>
      <c r="M137" s="1" t="n">
        <v>1</v>
      </c>
      <c r="N137" s="1" t="n">
        <v>0</v>
      </c>
      <c r="O137" s="1" t="n">
        <f aca="false">B137*15</f>
        <v>930.75</v>
      </c>
    </row>
    <row r="138" customFormat="false" ht="13" hidden="false" customHeight="false" outlineLevel="0" collapsed="false">
      <c r="A138" s="1" t="n">
        <v>14</v>
      </c>
      <c r="B138" s="1" t="n">
        <v>62.05</v>
      </c>
      <c r="C138" s="1" t="n">
        <v>10</v>
      </c>
      <c r="D138" s="1" t="n">
        <v>2</v>
      </c>
      <c r="E138" s="1" t="n">
        <v>2</v>
      </c>
      <c r="F138" s="1" t="n">
        <v>552</v>
      </c>
      <c r="G138" s="1" t="n">
        <v>8.3</v>
      </c>
      <c r="H138" s="1" t="n">
        <v>421</v>
      </c>
      <c r="I138" s="1" t="n">
        <v>5.2</v>
      </c>
      <c r="J138" s="1" t="n">
        <v>1900</v>
      </c>
      <c r="K138" s="1" t="n">
        <v>1791.54</v>
      </c>
      <c r="L138" s="1" t="n">
        <v>0</v>
      </c>
      <c r="M138" s="1" t="n">
        <v>0</v>
      </c>
      <c r="N138" s="1" t="n">
        <v>0</v>
      </c>
      <c r="O138" s="1" t="n">
        <f aca="false">B138*15</f>
        <v>930.75</v>
      </c>
    </row>
    <row r="139" customFormat="false" ht="13" hidden="false" customHeight="false" outlineLevel="0" collapsed="false">
      <c r="A139" s="1" t="n">
        <v>15</v>
      </c>
      <c r="B139" s="1" t="n">
        <v>71.9</v>
      </c>
      <c r="C139" s="1" t="n">
        <v>11</v>
      </c>
      <c r="D139" s="1" t="n">
        <v>2</v>
      </c>
      <c r="E139" s="1" t="n">
        <v>2</v>
      </c>
      <c r="F139" s="1" t="n">
        <v>910</v>
      </c>
      <c r="G139" s="1" t="n">
        <v>15.4</v>
      </c>
      <c r="H139" s="1" t="n">
        <v>622</v>
      </c>
      <c r="I139" s="1" t="n">
        <v>7.7</v>
      </c>
      <c r="J139" s="1" t="n">
        <v>1400</v>
      </c>
      <c r="K139" s="1" t="n">
        <v>2242.19</v>
      </c>
      <c r="L139" s="1" t="n">
        <v>0</v>
      </c>
      <c r="M139" s="1" t="n">
        <v>1</v>
      </c>
      <c r="N139" s="1" t="n">
        <v>0</v>
      </c>
      <c r="O139" s="1" t="n">
        <f aca="false">B139*15</f>
        <v>1078.5</v>
      </c>
    </row>
    <row r="140" customFormat="false" ht="13" hidden="false" customHeight="false" outlineLevel="0" collapsed="false">
      <c r="A140" s="1" t="n">
        <v>15</v>
      </c>
      <c r="B140" s="1" t="n">
        <v>71.9</v>
      </c>
      <c r="C140" s="1" t="n">
        <v>10</v>
      </c>
      <c r="D140" s="1" t="n">
        <v>2</v>
      </c>
      <c r="E140" s="1" t="n">
        <v>2</v>
      </c>
      <c r="F140" s="1" t="n">
        <v>548</v>
      </c>
      <c r="G140" s="1" t="n">
        <v>7.5</v>
      </c>
      <c r="H140" s="1" t="n">
        <v>633</v>
      </c>
      <c r="I140" s="1" t="n">
        <v>5.9</v>
      </c>
      <c r="J140" s="1" t="n">
        <v>1900</v>
      </c>
      <c r="K140" s="1" t="n">
        <v>2076.25</v>
      </c>
      <c r="L140" s="1" t="n">
        <v>0</v>
      </c>
      <c r="M140" s="1" t="n">
        <v>0</v>
      </c>
      <c r="N140" s="1" t="n">
        <v>0</v>
      </c>
      <c r="O140" s="1" t="n">
        <f aca="false">B140*15</f>
        <v>1078.5</v>
      </c>
    </row>
    <row r="141" customFormat="false" ht="13" hidden="false" customHeight="false" outlineLevel="0" collapsed="false">
      <c r="A141" s="1" t="n">
        <v>15</v>
      </c>
      <c r="B141" s="1" t="n">
        <v>71.9</v>
      </c>
      <c r="C141" s="1" t="n">
        <v>8</v>
      </c>
      <c r="D141" s="1" t="n">
        <v>2</v>
      </c>
      <c r="E141" s="1" t="n">
        <v>2</v>
      </c>
      <c r="F141" s="1" t="n">
        <v>686</v>
      </c>
      <c r="G141" s="1" t="n">
        <v>9</v>
      </c>
      <c r="H141" s="1" t="n">
        <v>700</v>
      </c>
      <c r="I141" s="1" t="n">
        <v>8.1</v>
      </c>
      <c r="J141" s="1" t="n">
        <v>2000</v>
      </c>
      <c r="K141" s="1" t="n">
        <v>1868.58</v>
      </c>
      <c r="L141" s="1" t="n">
        <v>0</v>
      </c>
      <c r="M141" s="1" t="n">
        <v>0</v>
      </c>
      <c r="N141" s="1" t="n">
        <v>0</v>
      </c>
      <c r="O141" s="1" t="n">
        <f aca="false">B141*15</f>
        <v>1078.5</v>
      </c>
    </row>
    <row r="142" customFormat="false" ht="13" hidden="false" customHeight="false" outlineLevel="0" collapsed="false">
      <c r="A142" s="1" t="n">
        <v>15</v>
      </c>
      <c r="B142" s="1" t="n">
        <v>71.9</v>
      </c>
      <c r="C142" s="1" t="n">
        <v>9</v>
      </c>
      <c r="D142" s="1" t="n">
        <v>2</v>
      </c>
      <c r="E142" s="1" t="n">
        <v>2</v>
      </c>
      <c r="F142" s="1" t="n">
        <v>918</v>
      </c>
      <c r="G142" s="1" t="n">
        <v>15</v>
      </c>
      <c r="H142" s="1" t="n">
        <v>889</v>
      </c>
      <c r="I142" s="1" t="n">
        <v>10.9</v>
      </c>
      <c r="J142" s="1" t="n">
        <v>1900</v>
      </c>
      <c r="K142" s="1" t="n">
        <v>2554.96</v>
      </c>
      <c r="L142" s="1" t="n">
        <v>0</v>
      </c>
      <c r="M142" s="1" t="n">
        <v>0</v>
      </c>
      <c r="N142" s="1" t="n">
        <v>0</v>
      </c>
      <c r="O142" s="1" t="n">
        <f aca="false">B142*15</f>
        <v>1078.5</v>
      </c>
    </row>
    <row r="143" customFormat="false" ht="13" hidden="false" customHeight="false" outlineLevel="0" collapsed="false">
      <c r="A143" s="1" t="n">
        <v>16</v>
      </c>
      <c r="B143" s="1" t="n">
        <v>63.2</v>
      </c>
      <c r="C143" s="1" t="n">
        <v>8</v>
      </c>
      <c r="D143" s="1" t="n">
        <v>2</v>
      </c>
      <c r="E143" s="1" t="n">
        <v>2</v>
      </c>
      <c r="F143" s="1" t="n">
        <v>608</v>
      </c>
      <c r="G143" s="1" t="n">
        <v>10.6</v>
      </c>
      <c r="H143" s="1" t="n">
        <v>344</v>
      </c>
      <c r="I143" s="1" t="n">
        <v>5.1</v>
      </c>
      <c r="J143" s="1" t="n">
        <v>1800</v>
      </c>
      <c r="K143" s="1" t="n">
        <v>2011.28</v>
      </c>
      <c r="L143" s="1" t="n">
        <v>0</v>
      </c>
      <c r="M143" s="1" t="n">
        <v>0</v>
      </c>
      <c r="N143" s="1" t="n">
        <v>0</v>
      </c>
      <c r="O143" s="1" t="n">
        <f aca="false">B143*15</f>
        <v>948</v>
      </c>
    </row>
    <row r="144" customFormat="false" ht="13" hidden="false" customHeight="false" outlineLevel="0" collapsed="false">
      <c r="A144" s="1" t="n">
        <v>16</v>
      </c>
      <c r="B144" s="1" t="n">
        <v>63.2</v>
      </c>
      <c r="C144" s="1" t="n">
        <v>10</v>
      </c>
      <c r="D144" s="1" t="n">
        <v>2</v>
      </c>
      <c r="E144" s="1" t="n">
        <v>2</v>
      </c>
      <c r="F144" s="1" t="n">
        <v>656</v>
      </c>
      <c r="G144" s="1" t="n">
        <v>11.9</v>
      </c>
      <c r="H144" s="1" t="n">
        <v>296</v>
      </c>
      <c r="I144" s="1" t="n">
        <v>3.7</v>
      </c>
      <c r="J144" s="1" t="n">
        <v>2150</v>
      </c>
      <c r="K144" s="1" t="n">
        <v>2739.02</v>
      </c>
      <c r="L144" s="1" t="n">
        <v>0</v>
      </c>
      <c r="M144" s="1" t="n">
        <v>0</v>
      </c>
      <c r="N144" s="1" t="n">
        <v>0</v>
      </c>
      <c r="O144" s="1" t="n">
        <f aca="false">B144*15</f>
        <v>948</v>
      </c>
    </row>
    <row r="145" customFormat="false" ht="13" hidden="false" customHeight="false" outlineLevel="0" collapsed="false">
      <c r="A145" s="1" t="n">
        <v>16</v>
      </c>
      <c r="B145" s="1" t="n">
        <v>63.2</v>
      </c>
      <c r="C145" s="1" t="n">
        <v>11</v>
      </c>
      <c r="D145" s="1" t="n">
        <v>2</v>
      </c>
      <c r="E145" s="1" t="n">
        <v>2</v>
      </c>
      <c r="F145" s="1" t="n">
        <v>773</v>
      </c>
      <c r="G145" s="1" t="n">
        <v>26.4</v>
      </c>
      <c r="H145" s="1" t="n">
        <v>215</v>
      </c>
      <c r="I145" s="1" t="n">
        <v>2.7</v>
      </c>
      <c r="J145" s="1" t="n">
        <v>2300</v>
      </c>
      <c r="K145" s="1" t="n">
        <v>1276.9</v>
      </c>
      <c r="L145" s="1" t="n">
        <v>0</v>
      </c>
      <c r="M145" s="1" t="n">
        <v>0</v>
      </c>
      <c r="N145" s="1" t="n">
        <v>0</v>
      </c>
      <c r="O145" s="1" t="n">
        <f aca="false">B145*15</f>
        <v>948</v>
      </c>
    </row>
    <row r="146" customFormat="false" ht="13" hidden="false" customHeight="false" outlineLevel="0" collapsed="false">
      <c r="A146" s="1" t="n">
        <v>16</v>
      </c>
      <c r="B146" s="1" t="n">
        <v>63.2</v>
      </c>
      <c r="C146" s="1" t="n">
        <v>9</v>
      </c>
      <c r="D146" s="1" t="n">
        <v>2</v>
      </c>
      <c r="E146" s="1" t="n">
        <v>2</v>
      </c>
      <c r="F146" s="1" t="n">
        <v>668</v>
      </c>
      <c r="G146" s="1" t="n">
        <v>13.2</v>
      </c>
      <c r="H146" s="1" t="n">
        <v>286</v>
      </c>
      <c r="I146" s="1" t="n">
        <v>3.5</v>
      </c>
      <c r="J146" s="1" t="n">
        <v>2000</v>
      </c>
      <c r="K146" s="1" t="n">
        <v>2880.81</v>
      </c>
      <c r="L146" s="1" t="n">
        <v>0</v>
      </c>
      <c r="M146" s="1" t="n">
        <v>0</v>
      </c>
      <c r="N146" s="1" t="n">
        <v>0</v>
      </c>
      <c r="O146" s="1" t="n">
        <f aca="false">B146*15</f>
        <v>948</v>
      </c>
    </row>
    <row r="147" customFormat="false" ht="13" hidden="false" customHeight="false" outlineLevel="0" collapsed="false">
      <c r="A147" s="1" t="n">
        <v>17</v>
      </c>
      <c r="B147" s="1" t="n">
        <v>71.9</v>
      </c>
      <c r="C147" s="1" t="n">
        <v>10</v>
      </c>
      <c r="D147" s="1" t="n">
        <v>2</v>
      </c>
      <c r="E147" s="1" t="n">
        <v>1</v>
      </c>
      <c r="F147" s="1" t="n">
        <v>583</v>
      </c>
      <c r="G147" s="1" t="n">
        <v>9.6</v>
      </c>
      <c r="H147" s="1" t="n">
        <v>341</v>
      </c>
      <c r="I147" s="1" t="n">
        <v>4</v>
      </c>
      <c r="J147" s="1" t="n">
        <v>1800</v>
      </c>
      <c r="K147" s="1" t="n">
        <v>1791.54</v>
      </c>
      <c r="L147" s="1" t="n">
        <v>0</v>
      </c>
      <c r="M147" s="1" t="n">
        <v>0</v>
      </c>
      <c r="N147" s="1" t="n">
        <v>0</v>
      </c>
      <c r="O147" s="1" t="n">
        <f aca="false">B147*15</f>
        <v>1078.5</v>
      </c>
    </row>
    <row r="148" customFormat="false" ht="13" hidden="false" customHeight="false" outlineLevel="0" collapsed="false">
      <c r="A148" s="1" t="n">
        <v>17</v>
      </c>
      <c r="B148" s="1" t="n">
        <v>71.9</v>
      </c>
      <c r="C148" s="1" t="n">
        <v>11</v>
      </c>
      <c r="D148" s="1" t="n">
        <v>2</v>
      </c>
      <c r="E148" s="1" t="n">
        <v>1</v>
      </c>
      <c r="F148" s="1" t="n">
        <v>573</v>
      </c>
      <c r="G148" s="1" t="n">
        <v>10.3</v>
      </c>
      <c r="H148" s="1" t="n">
        <v>419</v>
      </c>
      <c r="I148" s="1" t="n">
        <v>6.4</v>
      </c>
      <c r="J148" s="1" t="n">
        <v>1750</v>
      </c>
      <c r="K148" s="1" t="n">
        <v>2013.89</v>
      </c>
      <c r="L148" s="1" t="n">
        <v>0</v>
      </c>
      <c r="M148" s="1" t="n">
        <v>0</v>
      </c>
      <c r="N148" s="1" t="n">
        <v>0</v>
      </c>
      <c r="O148" s="1" t="n">
        <f aca="false">B148*15</f>
        <v>1078.5</v>
      </c>
    </row>
    <row r="149" customFormat="false" ht="13" hidden="false" customHeight="false" outlineLevel="0" collapsed="false">
      <c r="A149" s="1" t="n">
        <v>17</v>
      </c>
      <c r="B149" s="1" t="n">
        <v>71.9</v>
      </c>
      <c r="C149" s="1" t="n">
        <v>8</v>
      </c>
      <c r="D149" s="1" t="n">
        <v>2</v>
      </c>
      <c r="E149" s="1" t="n">
        <v>1</v>
      </c>
      <c r="F149" s="1" t="n">
        <v>661</v>
      </c>
      <c r="G149" s="1" t="n">
        <v>12.3</v>
      </c>
      <c r="H149" s="1" t="n">
        <v>386</v>
      </c>
      <c r="I149" s="1" t="n">
        <v>5.2</v>
      </c>
      <c r="J149" s="1" t="n">
        <v>1600</v>
      </c>
      <c r="K149" s="1" t="n">
        <v>1394.64</v>
      </c>
      <c r="L149" s="1" t="n">
        <v>0</v>
      </c>
      <c r="M149" s="1" t="n">
        <v>0</v>
      </c>
      <c r="N149" s="1" t="n">
        <v>0</v>
      </c>
      <c r="O149" s="1" t="n">
        <f aca="false">B149*15</f>
        <v>1078.5</v>
      </c>
    </row>
    <row r="150" customFormat="false" ht="13" hidden="false" customHeight="false" outlineLevel="0" collapsed="false">
      <c r="A150" s="1" t="n">
        <v>18</v>
      </c>
      <c r="B150" s="1" t="n">
        <v>79.05</v>
      </c>
      <c r="C150" s="1" t="n">
        <v>10</v>
      </c>
      <c r="D150" s="1" t="n">
        <v>2</v>
      </c>
      <c r="E150" s="1" t="n">
        <v>2</v>
      </c>
      <c r="F150" s="1" t="n">
        <v>543</v>
      </c>
      <c r="G150" s="1" t="n">
        <v>7.4</v>
      </c>
      <c r="H150" s="1" t="n">
        <v>511</v>
      </c>
      <c r="I150" s="1" t="n">
        <v>5.5</v>
      </c>
      <c r="J150" s="1" t="n">
        <v>1930</v>
      </c>
      <c r="K150" s="1" t="n">
        <v>2380.53</v>
      </c>
      <c r="L150" s="1" t="n">
        <v>0</v>
      </c>
      <c r="M150" s="1" t="n">
        <v>0</v>
      </c>
      <c r="N150" s="1" t="n">
        <v>0</v>
      </c>
      <c r="O150" s="1" t="n">
        <f aca="false">B150*15</f>
        <v>1185.75</v>
      </c>
    </row>
    <row r="151" customFormat="false" ht="13" hidden="false" customHeight="false" outlineLevel="0" collapsed="false">
      <c r="A151" s="1" t="n">
        <v>18</v>
      </c>
      <c r="B151" s="1" t="n">
        <v>79.05</v>
      </c>
      <c r="C151" s="1" t="n">
        <v>11</v>
      </c>
      <c r="D151" s="1" t="n">
        <v>2</v>
      </c>
      <c r="E151" s="1" t="n">
        <v>2</v>
      </c>
      <c r="F151" s="1" t="n">
        <v>377</v>
      </c>
      <c r="G151" s="1" t="n">
        <v>4.4</v>
      </c>
      <c r="H151" s="1" t="n">
        <v>433</v>
      </c>
      <c r="I151" s="1" t="n">
        <v>4.6</v>
      </c>
      <c r="J151" s="1" t="n">
        <v>2350</v>
      </c>
      <c r="K151" s="1" t="n">
        <v>3360.01</v>
      </c>
      <c r="L151" s="1" t="n">
        <v>0</v>
      </c>
      <c r="M151" s="1" t="n">
        <v>0</v>
      </c>
      <c r="N151" s="1" t="n">
        <v>0</v>
      </c>
      <c r="O151" s="1" t="n">
        <f aca="false">B151*15</f>
        <v>1185.75</v>
      </c>
    </row>
    <row r="152" customFormat="false" ht="13" hidden="false" customHeight="false" outlineLevel="0" collapsed="false">
      <c r="A152" s="1" t="n">
        <v>18</v>
      </c>
      <c r="B152" s="1" t="n">
        <v>79.05</v>
      </c>
      <c r="C152" s="1" t="n">
        <v>8</v>
      </c>
      <c r="D152" s="1" t="n">
        <v>2</v>
      </c>
      <c r="E152" s="1" t="n">
        <v>2</v>
      </c>
      <c r="F152" s="1" t="n">
        <v>418</v>
      </c>
      <c r="G152" s="1" t="n">
        <v>6.1</v>
      </c>
      <c r="H152" s="1" t="n">
        <v>374</v>
      </c>
      <c r="I152" s="1" t="n">
        <v>4.4</v>
      </c>
      <c r="J152" s="1" t="n">
        <v>2400</v>
      </c>
      <c r="K152" s="1" t="n">
        <v>1170.76</v>
      </c>
      <c r="L152" s="1" t="n">
        <v>0</v>
      </c>
      <c r="M152" s="1" t="n">
        <v>0</v>
      </c>
      <c r="N152" s="1" t="n">
        <v>0</v>
      </c>
      <c r="O152" s="1" t="n">
        <f aca="false">B152*15</f>
        <v>1185.75</v>
      </c>
    </row>
    <row r="153" customFormat="false" ht="13" hidden="false" customHeight="false" outlineLevel="0" collapsed="false">
      <c r="A153" s="1" t="n">
        <v>18</v>
      </c>
      <c r="B153" s="1" t="n">
        <v>79.05</v>
      </c>
      <c r="C153" s="1" t="n">
        <v>9</v>
      </c>
      <c r="D153" s="1" t="n">
        <v>2</v>
      </c>
      <c r="E153" s="1" t="n">
        <v>2</v>
      </c>
      <c r="F153" s="1" t="n">
        <v>543</v>
      </c>
      <c r="G153" s="1" t="n">
        <v>7.4</v>
      </c>
      <c r="H153" s="1" t="n">
        <v>392</v>
      </c>
      <c r="I153" s="1" t="n">
        <v>5.8</v>
      </c>
      <c r="J153" s="1" t="n">
        <v>2150</v>
      </c>
      <c r="K153" s="1" t="n">
        <v>2023.31</v>
      </c>
      <c r="L153" s="1" t="n">
        <v>0</v>
      </c>
      <c r="M153" s="1" t="n">
        <v>0</v>
      </c>
      <c r="N153" s="1" t="n">
        <v>0</v>
      </c>
      <c r="O153" s="1" t="n">
        <f aca="false">B153*15</f>
        <v>1185.75</v>
      </c>
    </row>
    <row r="154" customFormat="false" ht="13" hidden="false" customHeight="false" outlineLevel="0" collapsed="false">
      <c r="A154" s="1" t="n">
        <v>19</v>
      </c>
      <c r="B154" s="1" t="n">
        <v>79.2</v>
      </c>
      <c r="C154" s="1" t="n">
        <v>11</v>
      </c>
      <c r="D154" s="1" t="n">
        <v>2</v>
      </c>
      <c r="E154" s="1" t="n">
        <v>2</v>
      </c>
      <c r="F154" s="1" t="n">
        <v>312</v>
      </c>
      <c r="G154" s="1" t="n">
        <v>6.2</v>
      </c>
      <c r="H154" s="1" t="n">
        <v>621</v>
      </c>
      <c r="I154" s="1" t="n">
        <v>8.1</v>
      </c>
      <c r="J154" s="1" t="n">
        <v>1800</v>
      </c>
      <c r="K154" s="1" t="n">
        <v>2142.28</v>
      </c>
      <c r="L154" s="1" t="n">
        <v>0</v>
      </c>
      <c r="M154" s="1" t="n">
        <v>0</v>
      </c>
      <c r="N154" s="1" t="n">
        <v>0</v>
      </c>
      <c r="O154" s="1" t="n">
        <f aca="false">B154*15</f>
        <v>1188</v>
      </c>
    </row>
    <row r="155" customFormat="false" ht="13" hidden="false" customHeight="false" outlineLevel="0" collapsed="false">
      <c r="A155" s="1" t="n">
        <v>19</v>
      </c>
      <c r="B155" s="1" t="n">
        <v>79.2</v>
      </c>
      <c r="C155" s="1" t="n">
        <v>8</v>
      </c>
      <c r="D155" s="1" t="n">
        <v>2</v>
      </c>
      <c r="E155" s="1" t="n">
        <v>2</v>
      </c>
      <c r="F155" s="1" t="n">
        <v>435</v>
      </c>
      <c r="G155" s="1" t="n">
        <v>8.5</v>
      </c>
      <c r="H155" s="1" t="n">
        <v>431</v>
      </c>
      <c r="I155" s="1" t="n">
        <v>9.6</v>
      </c>
      <c r="J155" s="1" t="n">
        <v>1860</v>
      </c>
      <c r="K155" s="1" t="n">
        <v>1684.38</v>
      </c>
      <c r="L155" s="1" t="n">
        <v>0</v>
      </c>
      <c r="M155" s="1" t="n">
        <v>0</v>
      </c>
      <c r="N155" s="1" t="n">
        <v>0</v>
      </c>
      <c r="O155" s="1" t="n">
        <f aca="false">B155*15</f>
        <v>1188</v>
      </c>
    </row>
    <row r="156" customFormat="false" ht="13" hidden="false" customHeight="false" outlineLevel="0" collapsed="false">
      <c r="A156" s="1" t="n">
        <v>19</v>
      </c>
      <c r="B156" s="1" t="n">
        <v>79.2</v>
      </c>
      <c r="C156" s="1" t="n">
        <v>9</v>
      </c>
      <c r="D156" s="1" t="n">
        <v>2</v>
      </c>
      <c r="E156" s="1" t="n">
        <v>2</v>
      </c>
      <c r="F156" s="1" t="n">
        <v>623</v>
      </c>
      <c r="G156" s="1" t="n">
        <v>7.5</v>
      </c>
      <c r="H156" s="1" t="n">
        <v>574</v>
      </c>
      <c r="I156" s="1" t="n">
        <v>9.2</v>
      </c>
      <c r="J156" s="1" t="n">
        <v>2150</v>
      </c>
      <c r="K156" s="1" t="n">
        <v>3407.54</v>
      </c>
      <c r="L156" s="1" t="n">
        <v>0</v>
      </c>
      <c r="M156" s="1" t="n">
        <v>0</v>
      </c>
      <c r="N156" s="1" t="n">
        <v>0</v>
      </c>
      <c r="O156" s="1" t="n">
        <f aca="false">B156*15</f>
        <v>1188</v>
      </c>
    </row>
    <row r="157" customFormat="false" ht="13" hidden="false" customHeight="false" outlineLevel="0" collapsed="false">
      <c r="A157" s="1" t="n">
        <v>19</v>
      </c>
      <c r="B157" s="1" t="n">
        <v>79.2</v>
      </c>
      <c r="C157" s="1" t="n">
        <v>10</v>
      </c>
      <c r="D157" s="1" t="n">
        <v>2</v>
      </c>
      <c r="E157" s="1" t="n">
        <v>2</v>
      </c>
      <c r="F157" s="1" t="n">
        <v>772</v>
      </c>
      <c r="G157" s="1" t="n">
        <v>7.2</v>
      </c>
      <c r="H157" s="1" t="n">
        <v>860</v>
      </c>
      <c r="I157" s="1" t="n">
        <v>10.6</v>
      </c>
      <c r="J157" s="1" t="n">
        <v>1960</v>
      </c>
      <c r="K157" s="1" t="n">
        <v>4272.16</v>
      </c>
      <c r="L157" s="1" t="n">
        <v>0</v>
      </c>
      <c r="M157" s="1" t="n">
        <v>0</v>
      </c>
      <c r="N157" s="1" t="n">
        <v>0</v>
      </c>
      <c r="O157" s="1" t="n">
        <f aca="false">B157*15</f>
        <v>1188</v>
      </c>
    </row>
    <row r="158" customFormat="false" ht="13" hidden="false" customHeight="false" outlineLevel="0" collapsed="false">
      <c r="A158" s="1" t="n">
        <v>20</v>
      </c>
      <c r="B158" s="1" t="n">
        <v>73.7</v>
      </c>
      <c r="C158" s="1" t="n">
        <v>10</v>
      </c>
      <c r="D158" s="1" t="n">
        <v>2</v>
      </c>
      <c r="E158" s="1" t="n">
        <v>2</v>
      </c>
      <c r="F158" s="1" t="n">
        <v>639</v>
      </c>
      <c r="G158" s="1" t="n">
        <v>13</v>
      </c>
      <c r="H158" s="1" t="n">
        <v>734</v>
      </c>
      <c r="I158" s="1" t="n">
        <v>15.2</v>
      </c>
      <c r="J158" s="1" t="n">
        <v>2000</v>
      </c>
      <c r="K158" s="1" t="n">
        <v>3715.45</v>
      </c>
      <c r="L158" s="1" t="n">
        <v>0</v>
      </c>
      <c r="M158" s="1" t="n">
        <v>0</v>
      </c>
      <c r="N158" s="1" t="n">
        <v>0</v>
      </c>
      <c r="O158" s="1" t="n">
        <f aca="false">B158*15</f>
        <v>1105.5</v>
      </c>
    </row>
    <row r="159" customFormat="false" ht="13" hidden="false" customHeight="false" outlineLevel="0" collapsed="false">
      <c r="A159" s="1" t="n">
        <v>20</v>
      </c>
      <c r="B159" s="1" t="n">
        <v>73.7</v>
      </c>
      <c r="C159" s="1" t="n">
        <v>11</v>
      </c>
      <c r="D159" s="1" t="n">
        <v>2</v>
      </c>
      <c r="E159" s="1" t="n">
        <v>2</v>
      </c>
      <c r="F159" s="1" t="n">
        <v>594</v>
      </c>
      <c r="G159" s="1" t="n">
        <v>16.1</v>
      </c>
      <c r="H159" s="1" t="n">
        <v>297</v>
      </c>
      <c r="I159" s="1" t="n">
        <v>6</v>
      </c>
      <c r="J159" s="1" t="n">
        <v>3000</v>
      </c>
      <c r="K159" s="1" t="n">
        <v>1978.57</v>
      </c>
      <c r="L159" s="1" t="n">
        <v>0</v>
      </c>
      <c r="M159" s="1" t="n">
        <v>0</v>
      </c>
      <c r="N159" s="1" t="n">
        <v>0</v>
      </c>
      <c r="O159" s="1" t="n">
        <f aca="false">B159*15</f>
        <v>1105.5</v>
      </c>
    </row>
    <row r="160" customFormat="false" ht="13" hidden="false" customHeight="false" outlineLevel="0" collapsed="false">
      <c r="A160" s="1" t="n">
        <v>20</v>
      </c>
      <c r="B160" s="1" t="n">
        <v>73.7</v>
      </c>
      <c r="C160" s="1" t="n">
        <v>8</v>
      </c>
      <c r="D160" s="1" t="n">
        <v>2</v>
      </c>
      <c r="E160" s="1" t="n">
        <v>2</v>
      </c>
      <c r="F160" s="1" t="n">
        <v>493</v>
      </c>
      <c r="G160" s="1" t="n">
        <v>10.9</v>
      </c>
      <c r="H160" s="1" t="n">
        <v>529</v>
      </c>
      <c r="I160" s="1" t="n">
        <v>9.1</v>
      </c>
      <c r="J160" s="1" t="n">
        <v>1700</v>
      </c>
      <c r="K160" s="1" t="n">
        <v>1615.47</v>
      </c>
      <c r="L160" s="1" t="n">
        <v>0</v>
      </c>
      <c r="M160" s="1" t="n">
        <v>0</v>
      </c>
      <c r="N160" s="1" t="n">
        <v>0</v>
      </c>
      <c r="O160" s="1" t="n">
        <f aca="false">B160*15</f>
        <v>1105.5</v>
      </c>
    </row>
    <row r="161" customFormat="false" ht="13" hidden="false" customHeight="false" outlineLevel="0" collapsed="false">
      <c r="A161" s="1" t="n">
        <v>20</v>
      </c>
      <c r="B161" s="1" t="n">
        <v>73.7</v>
      </c>
      <c r="C161" s="1" t="n">
        <v>9</v>
      </c>
      <c r="D161" s="1" t="n">
        <v>2</v>
      </c>
      <c r="E161" s="1" t="n">
        <v>2</v>
      </c>
      <c r="F161" s="1" t="n">
        <v>470</v>
      </c>
      <c r="G161" s="1" t="n">
        <v>11.4</v>
      </c>
      <c r="H161" s="1" t="n">
        <v>349</v>
      </c>
      <c r="I161" s="1" t="n">
        <v>7.5</v>
      </c>
      <c r="J161" s="1" t="n">
        <v>2100</v>
      </c>
      <c r="K161" s="1" t="n">
        <v>2202.59</v>
      </c>
      <c r="L161" s="1" t="n">
        <v>0</v>
      </c>
      <c r="M161" s="1" t="n">
        <v>0</v>
      </c>
      <c r="N161" s="1" t="n">
        <v>0</v>
      </c>
      <c r="O161" s="1" t="n">
        <f aca="false">B161*15</f>
        <v>1105.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16015625" defaultRowHeight="1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16015625" defaultRowHeight="1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25T08:30:47Z</dcterms:created>
  <dc:creator>Robert Hahn</dc:creator>
  <dc:description/>
  <dc:language>en-US</dc:language>
  <cp:lastModifiedBy>Robert Hahn</cp:lastModifiedBy>
  <dcterms:modified xsi:type="dcterms:W3CDTF">2023-11-12T13:02:08Z</dcterms:modified>
  <cp:revision>0</cp:revision>
  <dc:subject/>
  <dc:title/>
</cp:coreProperties>
</file>